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\Downloads\"/>
    </mc:Choice>
  </mc:AlternateContent>
  <xr:revisionPtr revIDLastSave="0" documentId="8_{E52667EB-6939-463C-BCC8-A7DDF95E4BD1}" xr6:coauthVersionLast="47" xr6:coauthVersionMax="47" xr10:uidLastSave="{00000000-0000-0000-0000-000000000000}"/>
  <bookViews>
    <workbookView xWindow="-108" yWindow="-108" windowWidth="23256" windowHeight="12456" xr2:uid="{AB9167E2-3E05-BD4B-9E96-69AA01850328}"/>
  </bookViews>
  <sheets>
    <sheet name="Datos Colombia 2015-2020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14" i="1" l="1"/>
  <c r="D114" i="1"/>
  <c r="E114" i="1"/>
  <c r="F114" i="1"/>
  <c r="G114" i="1"/>
  <c r="C114" i="1"/>
  <c r="E35" i="1" l="1"/>
  <c r="E22" i="1"/>
</calcChain>
</file>

<file path=xl/sharedStrings.xml><?xml version="1.0" encoding="utf-8"?>
<sst xmlns="http://schemas.openxmlformats.org/spreadsheetml/2006/main" count="246" uniqueCount="149">
  <si>
    <t>Colombian  Population</t>
  </si>
  <si>
    <t>n</t>
  </si>
  <si>
    <t>Male</t>
  </si>
  <si>
    <t>23288928 (49,008%)</t>
  </si>
  <si>
    <t>23618299 (49,026%)</t>
  </si>
  <si>
    <t>23990278 (49,05%)</t>
  </si>
  <si>
    <t>24370666 (49,074%)</t>
  </si>
  <si>
    <t>24713142 (49,093%)</t>
  </si>
  <si>
    <t>24984513 (49,120%)</t>
  </si>
  <si>
    <t>25171408 (49,308%)</t>
  </si>
  <si>
    <t>Female</t>
  </si>
  <si>
    <t>24231739 (50,99%)</t>
  </si>
  <si>
    <t>24556749 (50,97%)</t>
  </si>
  <si>
    <t>24919566 (50,95%)</t>
  </si>
  <si>
    <t>26290390 (50,926%)</t>
  </si>
  <si>
    <t>25626301 (50,917%)</t>
  </si>
  <si>
    <t>25898371 (50,88%)</t>
  </si>
  <si>
    <t>26094433 (51,116%)</t>
  </si>
  <si>
    <t xml:space="preserve"> </t>
  </si>
  <si>
    <t>Incidence of DM (per 1000)</t>
  </si>
  <si>
    <t>Crude</t>
  </si>
  <si>
    <t>Prevalence DM (per 100)</t>
  </si>
  <si>
    <t>HB1AC (%)</t>
  </si>
  <si>
    <t>Incidence HTN (per 1000)</t>
  </si>
  <si>
    <t>Prevalence HTN (per 100)</t>
  </si>
  <si>
    <t xml:space="preserve">Patients with chronic kidney disease </t>
  </si>
  <si>
    <t>568834 (40,4%)</t>
  </si>
  <si>
    <t>577514 (38,6%)</t>
  </si>
  <si>
    <t>68010 (44,64%)</t>
  </si>
  <si>
    <t>365250 (41,08%)</t>
  </si>
  <si>
    <t>837763 (59,5%)</t>
  </si>
  <si>
    <t>902219 (61,4%)</t>
  </si>
  <si>
    <t>84344 (55,36%)</t>
  </si>
  <si>
    <t>523873 (58,92%)</t>
  </si>
  <si>
    <t>Incidence (per 1000)</t>
  </si>
  <si>
    <t>Total</t>
  </si>
  <si>
    <t>Total prevalence (per 100)</t>
  </si>
  <si>
    <t>Mortality (per 100.000)</t>
  </si>
  <si>
    <t xml:space="preserve">Patients with ESRD 5 </t>
  </si>
  <si>
    <t>20663 (55,2%)</t>
  </si>
  <si>
    <t>23763 (55,5%)</t>
  </si>
  <si>
    <t>16746 (44,7%)</t>
  </si>
  <si>
    <t>18019 (44,5%)</t>
  </si>
  <si>
    <t>New cases</t>
  </si>
  <si>
    <t>2258 (57,4%)</t>
  </si>
  <si>
    <t>2392 (55,2%)</t>
  </si>
  <si>
    <t>2535 (55,6%)</t>
  </si>
  <si>
    <t>1672 (42,5%)</t>
  </si>
  <si>
    <t>1943 (44,8%)</t>
  </si>
  <si>
    <t>2028 (44,4%)</t>
  </si>
  <si>
    <t>Incidence (per 100.000)</t>
  </si>
  <si>
    <t>Total prevalence (per 100.000)</t>
  </si>
  <si>
    <t>Mortality</t>
  </si>
  <si>
    <t>2880 (55,85%)</t>
  </si>
  <si>
    <t>4350 (58,33%)</t>
  </si>
  <si>
    <t>2271 (44,15%)</t>
  </si>
  <si>
    <t>3075 (41,67%)</t>
  </si>
  <si>
    <t>Patients on renal replacement therapy (n%)</t>
  </si>
  <si>
    <t>22654 (58,2%)</t>
  </si>
  <si>
    <t>21229 (58,04%)</t>
  </si>
  <si>
    <t>25360 (58,81%)</t>
  </si>
  <si>
    <t>25611 (59.11%)</t>
  </si>
  <si>
    <t>16215 (41,7%)</t>
  </si>
  <si>
    <t>15373 (41,96%)</t>
  </si>
  <si>
    <t>17763 (41,19%)</t>
  </si>
  <si>
    <t>17716 (40.89%)</t>
  </si>
  <si>
    <t>New cases(n%)</t>
  </si>
  <si>
    <t>1014 (63,3%)</t>
  </si>
  <si>
    <t>2211 (57,9%)</t>
  </si>
  <si>
    <t>3006 (59,3%)</t>
  </si>
  <si>
    <t>2463 (57,53%)</t>
  </si>
  <si>
    <t>2245 (59.11%)</t>
  </si>
  <si>
    <t>578 (36,3%)</t>
  </si>
  <si>
    <t>1610 (42,1%)</t>
  </si>
  <si>
    <t>2064 (40,7%)</t>
  </si>
  <si>
    <t>1818 (42,47%)</t>
  </si>
  <si>
    <t>1565 (40.89%)</t>
  </si>
  <si>
    <t>Prevalence (per 100.000)</t>
  </si>
  <si>
    <t>Hemodialysis</t>
  </si>
  <si>
    <t>%TRR</t>
  </si>
  <si>
    <t>15568 (61,02%)</t>
  </si>
  <si>
    <t>15381 (61,23%)</t>
  </si>
  <si>
    <t>15510 (61,42%)</t>
  </si>
  <si>
    <t>9942 (38,97%)</t>
  </si>
  <si>
    <t>9740 (38,77%)</t>
  </si>
  <si>
    <t>9744 (38.58%)</t>
  </si>
  <si>
    <t>Hemodialysis deaths (n)</t>
  </si>
  <si>
    <t>1882 (56,4%)</t>
  </si>
  <si>
    <t>1288 (40,6%)</t>
  </si>
  <si>
    <t>Peritoneal dialysis</t>
  </si>
  <si>
    <t>4872 (53,26%)</t>
  </si>
  <si>
    <t>5033 (53,6%)</t>
  </si>
  <si>
    <t>5243 (54,4%)</t>
  </si>
  <si>
    <t>4276 (46,74%)</t>
  </si>
  <si>
    <t>4357 (46,4%)</t>
  </si>
  <si>
    <t>4394 (45,60%)</t>
  </si>
  <si>
    <t>Peritoneal dialysis deaths (n)</t>
  </si>
  <si>
    <t>575 (53,3%)</t>
  </si>
  <si>
    <t>503 (46,7%)</t>
  </si>
  <si>
    <t>Donors</t>
  </si>
  <si>
    <t>pmp</t>
  </si>
  <si>
    <t>Deceased donors</t>
  </si>
  <si>
    <t>494 (61%)</t>
  </si>
  <si>
    <t>418 (59,5%)</t>
  </si>
  <si>
    <t>465 (61,4%)</t>
  </si>
  <si>
    <t>242 (61%)</t>
  </si>
  <si>
    <t>316 (39%)</t>
  </si>
  <si>
    <t>284 (40,5%)</t>
  </si>
  <si>
    <t>292 (38,6%)</t>
  </si>
  <si>
    <t>155 (39%)</t>
  </si>
  <si>
    <t>Living donors (any organ)</t>
  </si>
  <si>
    <t>123 (64,1%)</t>
  </si>
  <si>
    <t>69 (35,9%)</t>
  </si>
  <si>
    <t>Living kidney donors (Red de trasplantes)</t>
  </si>
  <si>
    <t>101 (74%)</t>
  </si>
  <si>
    <t>75 (53,2%)</t>
  </si>
  <si>
    <t>69 (39,4%)</t>
  </si>
  <si>
    <t>47 (39,4%)</t>
  </si>
  <si>
    <t>36 (26%)</t>
  </si>
  <si>
    <t>66 (46,8%)</t>
  </si>
  <si>
    <t>106 (60,6%)</t>
  </si>
  <si>
    <t>73 (60,6%)</t>
  </si>
  <si>
    <t>Living Kidney donor transplant recipient</t>
  </si>
  <si>
    <t>Living liver donors</t>
  </si>
  <si>
    <t>Living liver donor transplant recipient</t>
  </si>
  <si>
    <t>Kidney waiting list (Red de Trasplantes)</t>
  </si>
  <si>
    <t>1569 (57,2%)</t>
  </si>
  <si>
    <t>1604 (56,5%)</t>
  </si>
  <si>
    <t>1172 (42,8%)</t>
  </si>
  <si>
    <t>1235 (43,5%)</t>
  </si>
  <si>
    <t>Mortality (n%)</t>
  </si>
  <si>
    <t>156 (62%)</t>
  </si>
  <si>
    <t>95 (38%)</t>
  </si>
  <si>
    <t>Kidney transplantation</t>
  </si>
  <si>
    <t>495 (61%)</t>
  </si>
  <si>
    <t>571 (61,3%)</t>
  </si>
  <si>
    <t>307 (59,4%)</t>
  </si>
  <si>
    <t>314 (39%)</t>
  </si>
  <si>
    <t>361 (38,7%)</t>
  </si>
  <si>
    <t>210 (40,6%)</t>
  </si>
  <si>
    <t>Mortality (per 1.000.000)</t>
  </si>
  <si>
    <t>Rate (per 1.000.000)</t>
  </si>
  <si>
    <t>91 (65,9%)</t>
  </si>
  <si>
    <t>47 (34,05%)</t>
  </si>
  <si>
    <t>Transplantation indicated (n)</t>
  </si>
  <si>
    <t>Transplantation contraindicated (n)</t>
  </si>
  <si>
    <t>Transplant physicians</t>
  </si>
  <si>
    <t>Total number</t>
  </si>
  <si>
    <t>Female transplant physicians in Colomb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rgb="FFD9E1F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10" fontId="3" fillId="0" borderId="0" xfId="0" applyNumberFormat="1" applyFont="1" applyAlignment="1">
      <alignment horizontal="center"/>
    </xf>
    <xf numFmtId="10" fontId="3" fillId="0" borderId="0" xfId="0" applyNumberFormat="1" applyFon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4" fillId="2" borderId="0" xfId="0" applyFont="1" applyFill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vertical="center"/>
    </xf>
    <xf numFmtId="0" fontId="3" fillId="2" borderId="0" xfId="0" applyFont="1" applyFill="1"/>
    <xf numFmtId="0" fontId="0" fillId="2" borderId="0" xfId="0" applyFill="1"/>
    <xf numFmtId="0" fontId="3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left" vertical="center"/>
    </xf>
    <xf numFmtId="0" fontId="5" fillId="0" borderId="0" xfId="0" applyFont="1" applyAlignment="1">
      <alignment horizontal="left"/>
    </xf>
    <xf numFmtId="0" fontId="5" fillId="2" borderId="0" xfId="0" applyFont="1" applyFill="1" applyAlignment="1">
      <alignment horizontal="left"/>
    </xf>
    <xf numFmtId="0" fontId="6" fillId="2" borderId="0" xfId="0" applyFont="1" applyFill="1"/>
    <xf numFmtId="0" fontId="5" fillId="0" borderId="0" xfId="0" applyFont="1" applyAlignment="1">
      <alignment horizontal="left" vertical="center" wrapText="1"/>
    </xf>
    <xf numFmtId="0" fontId="5" fillId="2" borderId="0" xfId="0" applyFont="1" applyFill="1" applyAlignment="1">
      <alignment horizontal="left" vertical="center" wrapText="1"/>
    </xf>
    <xf numFmtId="0" fontId="3" fillId="3" borderId="0" xfId="0" applyFont="1" applyFill="1"/>
    <xf numFmtId="0" fontId="4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 vertical="center"/>
    </xf>
    <xf numFmtId="0" fontId="0" fillId="3" borderId="0" xfId="0" applyFill="1"/>
    <xf numFmtId="0" fontId="5" fillId="0" borderId="0" xfId="0" applyFont="1" applyAlignment="1">
      <alignment vertical="center"/>
    </xf>
    <xf numFmtId="0" fontId="7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4" fontId="2" fillId="0" borderId="0" xfId="0" applyNumberFormat="1" applyFont="1" applyAlignment="1">
      <alignment horizontal="center"/>
    </xf>
    <xf numFmtId="0" fontId="1" fillId="0" borderId="0" xfId="0" applyFont="1"/>
    <xf numFmtId="0" fontId="1" fillId="2" borderId="0" xfId="0" applyFont="1" applyFill="1"/>
    <xf numFmtId="4" fontId="1" fillId="0" borderId="0" xfId="0" applyNumberFormat="1" applyFont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ED71F-CCAA-414A-950B-6823AF510824}">
  <dimension ref="A1:N181"/>
  <sheetViews>
    <sheetView tabSelected="1" zoomScaleNormal="100" workbookViewId="0">
      <pane xSplit="1" topLeftCell="B1" activePane="topRight" state="frozen"/>
      <selection pane="topRight" activeCell="B19" sqref="B19:H20"/>
    </sheetView>
  </sheetViews>
  <sheetFormatPr baseColWidth="10" defaultColWidth="11" defaultRowHeight="15.6" x14ac:dyDescent="0.3"/>
  <cols>
    <col min="1" max="1" width="22.59765625" customWidth="1"/>
    <col min="2" max="2" width="11.3984375" customWidth="1"/>
    <col min="3" max="5" width="21" customWidth="1"/>
    <col min="6" max="6" width="20.8984375" customWidth="1"/>
    <col min="7" max="8" width="21" customWidth="1"/>
    <col min="9" max="9" width="21" style="34" customWidth="1"/>
  </cols>
  <sheetData>
    <row r="1" spans="1:9" s="30" customFormat="1" x14ac:dyDescent="0.3">
      <c r="A1" s="27"/>
      <c r="B1" s="27"/>
      <c r="C1" s="28">
        <v>2015</v>
      </c>
      <c r="D1" s="28">
        <v>2016</v>
      </c>
      <c r="E1" s="29">
        <v>2017</v>
      </c>
      <c r="F1" s="28">
        <v>2018</v>
      </c>
      <c r="G1" s="28">
        <v>2019</v>
      </c>
      <c r="H1" s="28">
        <v>2020</v>
      </c>
      <c r="I1" s="33">
        <v>2021</v>
      </c>
    </row>
    <row r="2" spans="1:9" ht="15.9" customHeight="1" x14ac:dyDescent="0.3">
      <c r="A2" s="40" t="s">
        <v>0</v>
      </c>
      <c r="B2" s="2" t="s">
        <v>1</v>
      </c>
      <c r="C2" s="36">
        <v>47520667</v>
      </c>
      <c r="D2" s="36">
        <v>48175048</v>
      </c>
      <c r="E2" s="36">
        <v>48909844</v>
      </c>
      <c r="F2" s="36">
        <v>49661056</v>
      </c>
      <c r="G2" s="36">
        <v>50339443</v>
      </c>
      <c r="H2" s="36">
        <v>50882884</v>
      </c>
      <c r="I2" s="39">
        <v>51049000</v>
      </c>
    </row>
    <row r="3" spans="1:9" ht="15.9" customHeight="1" x14ac:dyDescent="0.3">
      <c r="A3" s="40"/>
      <c r="B3" s="2" t="s">
        <v>2</v>
      </c>
      <c r="C3" s="4" t="s">
        <v>3</v>
      </c>
      <c r="D3" s="4" t="s">
        <v>4</v>
      </c>
      <c r="E3" s="5" t="s">
        <v>5</v>
      </c>
      <c r="F3" s="4" t="s">
        <v>6</v>
      </c>
      <c r="G3" s="4" t="s">
        <v>7</v>
      </c>
      <c r="H3" s="4" t="s">
        <v>8</v>
      </c>
      <c r="I3" s="34" t="s">
        <v>9</v>
      </c>
    </row>
    <row r="4" spans="1:9" ht="15.9" customHeight="1" x14ac:dyDescent="0.3">
      <c r="A4" s="40"/>
      <c r="B4" s="2" t="s">
        <v>10</v>
      </c>
      <c r="C4" s="4" t="s">
        <v>11</v>
      </c>
      <c r="D4" s="4" t="s">
        <v>12</v>
      </c>
      <c r="E4" s="5" t="s">
        <v>13</v>
      </c>
      <c r="F4" s="4" t="s">
        <v>14</v>
      </c>
      <c r="G4" s="4" t="s">
        <v>15</v>
      </c>
      <c r="H4" s="4" t="s">
        <v>16</v>
      </c>
      <c r="I4" s="34" t="s">
        <v>17</v>
      </c>
    </row>
    <row r="5" spans="1:9" s="18" customFormat="1" ht="8.25" customHeight="1" x14ac:dyDescent="0.3">
      <c r="A5" s="14"/>
      <c r="B5" s="14"/>
      <c r="C5" s="15"/>
      <c r="D5" s="15"/>
      <c r="E5" s="16"/>
      <c r="F5" s="17"/>
      <c r="G5" s="15" t="s">
        <v>18</v>
      </c>
      <c r="H5" s="17"/>
      <c r="I5" s="35"/>
    </row>
    <row r="6" spans="1:9" ht="13.5" customHeight="1" x14ac:dyDescent="0.3">
      <c r="A6" s="42" t="s">
        <v>19</v>
      </c>
      <c r="B6" s="2" t="s">
        <v>20</v>
      </c>
      <c r="C6" s="4">
        <v>1.6</v>
      </c>
      <c r="D6" s="4">
        <v>1.9</v>
      </c>
      <c r="E6" s="5">
        <v>1.78</v>
      </c>
      <c r="F6" s="4">
        <v>2.27</v>
      </c>
      <c r="G6" s="4">
        <v>3.72</v>
      </c>
      <c r="H6" s="4">
        <v>3.38</v>
      </c>
      <c r="I6" s="34">
        <v>3.49</v>
      </c>
    </row>
    <row r="7" spans="1:9" x14ac:dyDescent="0.3">
      <c r="A7" s="42"/>
      <c r="B7" s="22" t="s">
        <v>2</v>
      </c>
      <c r="C7" s="34">
        <v>1.21</v>
      </c>
      <c r="D7" s="34">
        <v>1.64</v>
      </c>
      <c r="E7" s="34">
        <v>1.54</v>
      </c>
      <c r="F7" s="34">
        <v>1.85</v>
      </c>
      <c r="G7" s="34">
        <v>3.27</v>
      </c>
      <c r="H7" s="34">
        <v>2.98</v>
      </c>
      <c r="I7" s="34">
        <v>3.02</v>
      </c>
    </row>
    <row r="8" spans="1:9" x14ac:dyDescent="0.3">
      <c r="A8" s="42"/>
      <c r="B8" s="22" t="s">
        <v>10</v>
      </c>
      <c r="C8" s="34">
        <v>1.59</v>
      </c>
      <c r="D8" s="34">
        <v>2.2000000000000002</v>
      </c>
      <c r="E8" s="34">
        <v>2.0099999999999998</v>
      </c>
      <c r="F8" s="34">
        <v>2.68</v>
      </c>
      <c r="G8" s="34">
        <v>4.16</v>
      </c>
      <c r="H8" s="34">
        <v>3.77</v>
      </c>
      <c r="I8" s="34">
        <v>3.93</v>
      </c>
    </row>
    <row r="9" spans="1:9" x14ac:dyDescent="0.3">
      <c r="A9" s="42" t="s">
        <v>21</v>
      </c>
      <c r="B9" s="22" t="s">
        <v>20</v>
      </c>
      <c r="C9" s="34">
        <v>1.9</v>
      </c>
      <c r="D9" s="34">
        <v>2.1</v>
      </c>
      <c r="E9" s="34">
        <v>2.23</v>
      </c>
      <c r="F9" s="34">
        <v>2.62</v>
      </c>
      <c r="G9" s="34">
        <v>2.58</v>
      </c>
      <c r="H9" s="34">
        <v>2.86</v>
      </c>
      <c r="I9" s="34">
        <v>3.11</v>
      </c>
    </row>
    <row r="10" spans="1:9" s="13" customFormat="1" ht="14.4" x14ac:dyDescent="0.3">
      <c r="A10" s="42"/>
      <c r="B10" s="22" t="s">
        <v>2</v>
      </c>
      <c r="C10" s="34">
        <v>1.56</v>
      </c>
      <c r="D10" s="34">
        <v>1.76</v>
      </c>
      <c r="E10" s="34">
        <v>1.86</v>
      </c>
      <c r="F10" s="34">
        <v>2.15</v>
      </c>
      <c r="G10" s="34">
        <v>2.12</v>
      </c>
      <c r="H10" s="34">
        <v>2.37</v>
      </c>
      <c r="I10" s="34">
        <v>2.58</v>
      </c>
    </row>
    <row r="11" spans="1:9" s="13" customFormat="1" ht="14.4" x14ac:dyDescent="0.3">
      <c r="A11" s="42"/>
      <c r="B11" s="22" t="s">
        <v>10</v>
      </c>
      <c r="C11" s="34">
        <v>2.25</v>
      </c>
      <c r="D11" s="34">
        <v>2.38</v>
      </c>
      <c r="E11" s="34">
        <v>2.6</v>
      </c>
      <c r="F11" s="34">
        <v>3.07</v>
      </c>
      <c r="G11" s="34">
        <v>3.04</v>
      </c>
      <c r="H11" s="34">
        <v>3.33</v>
      </c>
      <c r="I11" s="34">
        <v>3.6</v>
      </c>
    </row>
    <row r="12" spans="1:9" s="13" customFormat="1" ht="14.4" x14ac:dyDescent="0.3">
      <c r="A12" s="42" t="s">
        <v>22</v>
      </c>
      <c r="B12" s="22" t="s">
        <v>2</v>
      </c>
      <c r="C12" s="34">
        <v>7.47</v>
      </c>
      <c r="D12" s="34">
        <v>7.3</v>
      </c>
      <c r="E12" s="34">
        <v>7.43</v>
      </c>
      <c r="F12" s="34">
        <v>7.37</v>
      </c>
      <c r="G12" s="34">
        <v>7.43</v>
      </c>
      <c r="H12" s="34">
        <v>7.38</v>
      </c>
      <c r="I12" s="34"/>
    </row>
    <row r="13" spans="1:9" s="13" customFormat="1" ht="14.4" x14ac:dyDescent="0.3">
      <c r="A13" s="42"/>
      <c r="B13" s="22" t="s">
        <v>10</v>
      </c>
      <c r="C13" s="34">
        <v>7.42</v>
      </c>
      <c r="D13" s="34">
        <v>7.27</v>
      </c>
      <c r="E13" s="34">
        <v>7.34</v>
      </c>
      <c r="F13" s="34">
        <v>7.34</v>
      </c>
      <c r="G13" s="34">
        <v>7.41</v>
      </c>
      <c r="H13" s="34">
        <v>7.35</v>
      </c>
      <c r="I13" s="34"/>
    </row>
    <row r="14" spans="1:9" s="18" customFormat="1" ht="6" customHeight="1" x14ac:dyDescent="0.3">
      <c r="A14" s="21"/>
      <c r="B14" s="23"/>
      <c r="C14" s="35"/>
      <c r="D14" s="35"/>
      <c r="E14" s="35"/>
      <c r="F14" s="35"/>
      <c r="G14" s="35"/>
      <c r="H14" s="35"/>
      <c r="I14" s="35"/>
    </row>
    <row r="15" spans="1:9" ht="15" customHeight="1" x14ac:dyDescent="0.3">
      <c r="A15" s="42" t="s">
        <v>23</v>
      </c>
      <c r="B15" s="22" t="s">
        <v>20</v>
      </c>
      <c r="C15" s="34">
        <v>5.0999999999999996</v>
      </c>
      <c r="D15" s="34">
        <v>5.4</v>
      </c>
      <c r="E15" s="34">
        <v>5.7</v>
      </c>
      <c r="F15" s="34">
        <v>6.38</v>
      </c>
      <c r="G15" s="34">
        <v>9.9</v>
      </c>
      <c r="H15" s="34">
        <v>8.34</v>
      </c>
      <c r="I15" s="34">
        <v>8.15</v>
      </c>
    </row>
    <row r="16" spans="1:9" s="13" customFormat="1" ht="14.4" x14ac:dyDescent="0.3">
      <c r="A16" s="42"/>
      <c r="B16" s="22" t="s">
        <v>2</v>
      </c>
      <c r="C16" s="34">
        <v>3.86</v>
      </c>
      <c r="D16" s="34">
        <v>4.5599999999999996</v>
      </c>
      <c r="E16" s="34">
        <v>4.7699999999999996</v>
      </c>
      <c r="F16" s="34">
        <v>5.15</v>
      </c>
      <c r="G16" s="34">
        <v>8.23</v>
      </c>
      <c r="H16" s="34">
        <v>7.09</v>
      </c>
      <c r="I16" s="34">
        <v>6.84</v>
      </c>
    </row>
    <row r="17" spans="1:9" s="13" customFormat="1" ht="14.4" x14ac:dyDescent="0.3">
      <c r="A17" s="42"/>
      <c r="B17" s="22" t="s">
        <v>10</v>
      </c>
      <c r="C17" s="34">
        <v>5.58</v>
      </c>
      <c r="D17" s="34">
        <v>6.26</v>
      </c>
      <c r="E17" s="34">
        <v>6.61</v>
      </c>
      <c r="F17" s="34">
        <v>7.58</v>
      </c>
      <c r="G17" s="34">
        <v>11.54</v>
      </c>
      <c r="H17" s="34">
        <v>9.5399999999999991</v>
      </c>
      <c r="I17" s="34">
        <v>9.39</v>
      </c>
    </row>
    <row r="18" spans="1:9" s="13" customFormat="1" ht="15.75" customHeight="1" x14ac:dyDescent="0.3">
      <c r="A18" s="42" t="s">
        <v>24</v>
      </c>
      <c r="B18" s="22" t="s">
        <v>20</v>
      </c>
      <c r="C18" s="34">
        <v>6.5</v>
      </c>
      <c r="D18" s="34">
        <v>7.2</v>
      </c>
      <c r="E18" s="34">
        <v>7.66</v>
      </c>
      <c r="F18" s="34">
        <v>8.1199999999999992</v>
      </c>
      <c r="G18" s="34">
        <v>8.36</v>
      </c>
      <c r="H18" s="34">
        <v>9.08</v>
      </c>
      <c r="I18" s="34">
        <v>9.64</v>
      </c>
    </row>
    <row r="19" spans="1:9" s="13" customFormat="1" ht="14.4" x14ac:dyDescent="0.3">
      <c r="A19" s="42"/>
      <c r="B19" s="22" t="s">
        <v>2</v>
      </c>
      <c r="C19" s="34">
        <v>4.93</v>
      </c>
      <c r="D19" s="34">
        <v>4.5599999999999996</v>
      </c>
      <c r="E19" s="34">
        <v>5.95</v>
      </c>
      <c r="F19" s="34">
        <v>6.38</v>
      </c>
      <c r="G19" s="34">
        <v>6.5</v>
      </c>
      <c r="H19" s="34">
        <v>7.21</v>
      </c>
      <c r="I19" s="34">
        <v>7.75</v>
      </c>
    </row>
    <row r="20" spans="1:9" s="13" customFormat="1" ht="14.4" x14ac:dyDescent="0.3">
      <c r="A20" s="42"/>
      <c r="B20" s="22" t="s">
        <v>10</v>
      </c>
      <c r="C20" s="34">
        <v>8.0299999999999994</v>
      </c>
      <c r="D20" s="34">
        <v>8.7200000000000006</v>
      </c>
      <c r="E20" s="34">
        <v>9.33</v>
      </c>
      <c r="F20" s="34">
        <v>9.8699999999999992</v>
      </c>
      <c r="G20" s="34">
        <v>10.18</v>
      </c>
      <c r="H20" s="34">
        <v>10.85</v>
      </c>
      <c r="I20" s="34">
        <v>11.44</v>
      </c>
    </row>
    <row r="21" spans="1:9" s="18" customFormat="1" ht="8.25" customHeight="1" x14ac:dyDescent="0.3">
      <c r="A21" s="14"/>
      <c r="B21" s="14"/>
      <c r="C21" s="15"/>
      <c r="D21" s="15"/>
      <c r="E21" s="16"/>
      <c r="F21" s="17"/>
      <c r="G21" s="15"/>
      <c r="H21" s="17"/>
      <c r="I21" s="35"/>
    </row>
    <row r="22" spans="1:9" x14ac:dyDescent="0.3">
      <c r="A22" s="41" t="s">
        <v>25</v>
      </c>
      <c r="B22" s="2" t="s">
        <v>1</v>
      </c>
      <c r="C22" s="4"/>
      <c r="D22" s="4"/>
      <c r="E22" s="5">
        <f>(1406364+249275)</f>
        <v>1655639</v>
      </c>
      <c r="F22" s="4">
        <v>1479733</v>
      </c>
      <c r="G22" s="4">
        <v>178802</v>
      </c>
      <c r="H22" s="4">
        <v>152354</v>
      </c>
      <c r="I22" s="4">
        <v>889123</v>
      </c>
    </row>
    <row r="23" spans="1:9" x14ac:dyDescent="0.3">
      <c r="A23" s="41"/>
      <c r="B23" s="2" t="s">
        <v>2</v>
      </c>
      <c r="C23" s="4"/>
      <c r="D23" s="4"/>
      <c r="E23" s="5" t="s">
        <v>26</v>
      </c>
      <c r="F23" s="4" t="s">
        <v>27</v>
      </c>
      <c r="G23" s="4"/>
      <c r="H23" s="4" t="s">
        <v>28</v>
      </c>
      <c r="I23" s="34" t="s">
        <v>29</v>
      </c>
    </row>
    <row r="24" spans="1:9" x14ac:dyDescent="0.3">
      <c r="A24" s="41"/>
      <c r="B24" s="2" t="s">
        <v>10</v>
      </c>
      <c r="C24" s="4"/>
      <c r="D24" s="4"/>
      <c r="E24" s="5" t="s">
        <v>30</v>
      </c>
      <c r="F24" s="4" t="s">
        <v>31</v>
      </c>
      <c r="G24" s="4"/>
      <c r="H24" s="4" t="s">
        <v>32</v>
      </c>
      <c r="I24" s="34" t="s">
        <v>33</v>
      </c>
    </row>
    <row r="25" spans="1:9" x14ac:dyDescent="0.3">
      <c r="A25" s="41" t="s">
        <v>34</v>
      </c>
      <c r="B25" s="2" t="s">
        <v>35</v>
      </c>
      <c r="C25" s="4">
        <v>5.3</v>
      </c>
      <c r="D25" s="4">
        <v>7.4</v>
      </c>
      <c r="E25" s="5">
        <v>5.0999999999999996</v>
      </c>
      <c r="F25" s="4">
        <v>5</v>
      </c>
      <c r="G25" s="4">
        <v>3.5</v>
      </c>
      <c r="H25" s="4">
        <v>3.05</v>
      </c>
      <c r="I25" s="34">
        <v>3.05</v>
      </c>
    </row>
    <row r="26" spans="1:9" x14ac:dyDescent="0.3">
      <c r="A26" s="41"/>
      <c r="B26" s="2" t="s">
        <v>2</v>
      </c>
      <c r="C26" s="4">
        <v>4.2</v>
      </c>
      <c r="D26" s="4">
        <v>6.5</v>
      </c>
      <c r="E26" s="5">
        <v>4</v>
      </c>
      <c r="F26" s="4">
        <v>4.2</v>
      </c>
      <c r="G26" s="4">
        <v>2</v>
      </c>
      <c r="H26" s="4">
        <v>2.79</v>
      </c>
      <c r="I26" s="34">
        <v>2.69</v>
      </c>
    </row>
    <row r="27" spans="1:9" x14ac:dyDescent="0.3">
      <c r="A27" s="41"/>
      <c r="B27" s="2" t="s">
        <v>10</v>
      </c>
      <c r="C27" s="4">
        <v>6.4</v>
      </c>
      <c r="D27" s="4">
        <v>8.1999999999999993</v>
      </c>
      <c r="E27" s="5">
        <v>5.9</v>
      </c>
      <c r="F27" s="4">
        <v>5.6</v>
      </c>
      <c r="G27" s="4">
        <v>4</v>
      </c>
      <c r="H27" s="4">
        <v>3.3</v>
      </c>
      <c r="I27" s="34">
        <v>3.39</v>
      </c>
    </row>
    <row r="28" spans="1:9" x14ac:dyDescent="0.3">
      <c r="A28" s="41" t="s">
        <v>36</v>
      </c>
      <c r="B28" s="2" t="s">
        <v>35</v>
      </c>
      <c r="C28" s="4">
        <v>2</v>
      </c>
      <c r="D28" s="4">
        <v>2.7</v>
      </c>
      <c r="E28" s="5">
        <v>2.8</v>
      </c>
      <c r="F28" s="4">
        <v>2.9</v>
      </c>
      <c r="G28" s="4">
        <v>1.84</v>
      </c>
      <c r="H28" s="4">
        <v>1.7</v>
      </c>
      <c r="I28" s="34">
        <v>1.75</v>
      </c>
    </row>
    <row r="29" spans="1:9" ht="15.9" customHeight="1" x14ac:dyDescent="0.3">
      <c r="A29" s="41"/>
      <c r="B29" s="2" t="s">
        <v>2</v>
      </c>
      <c r="C29" s="4">
        <v>2.2999999999999998</v>
      </c>
      <c r="D29" s="4">
        <v>3</v>
      </c>
      <c r="E29" s="5">
        <v>3.1</v>
      </c>
      <c r="F29" s="4">
        <v>3.2</v>
      </c>
      <c r="G29" s="4">
        <v>1.5</v>
      </c>
      <c r="H29" s="4">
        <v>1.44</v>
      </c>
      <c r="I29" s="34">
        <v>1.47</v>
      </c>
    </row>
    <row r="30" spans="1:9" x14ac:dyDescent="0.3">
      <c r="A30" s="41"/>
      <c r="B30" s="2" t="s">
        <v>10</v>
      </c>
      <c r="C30" s="4">
        <v>1.7</v>
      </c>
      <c r="D30" s="4">
        <v>2.2999999999999998</v>
      </c>
      <c r="E30" s="5">
        <v>2.6</v>
      </c>
      <c r="F30" s="4">
        <v>2.7</v>
      </c>
      <c r="G30" s="4">
        <v>2.2000000000000002</v>
      </c>
      <c r="H30" s="4">
        <v>1.95</v>
      </c>
      <c r="I30" s="34">
        <v>2.0099999999999998</v>
      </c>
    </row>
    <row r="31" spans="1:9" x14ac:dyDescent="0.3">
      <c r="A31" s="41" t="s">
        <v>37</v>
      </c>
      <c r="B31" s="2" t="s">
        <v>35</v>
      </c>
      <c r="C31" s="4">
        <v>35.6</v>
      </c>
      <c r="D31" s="4">
        <v>36.799999999999997</v>
      </c>
      <c r="E31" s="5">
        <v>67.91</v>
      </c>
      <c r="F31" s="4">
        <v>50.66</v>
      </c>
      <c r="G31" s="4">
        <v>36.909999999999997</v>
      </c>
      <c r="H31" s="4">
        <v>43.4</v>
      </c>
      <c r="I31" s="34">
        <v>74.44</v>
      </c>
    </row>
    <row r="32" spans="1:9" x14ac:dyDescent="0.3">
      <c r="A32" s="41"/>
      <c r="B32" s="2" t="s">
        <v>2</v>
      </c>
      <c r="C32" s="4">
        <v>37.9</v>
      </c>
      <c r="D32" s="4">
        <v>40.299999999999997</v>
      </c>
      <c r="E32" s="5">
        <v>76.41</v>
      </c>
      <c r="F32" s="4">
        <v>56</v>
      </c>
      <c r="G32" s="4">
        <v>36.200000000000003</v>
      </c>
      <c r="H32" s="4">
        <v>43.35</v>
      </c>
      <c r="I32" s="34">
        <v>80.87</v>
      </c>
    </row>
    <row r="33" spans="1:9" x14ac:dyDescent="0.3">
      <c r="A33" s="41"/>
      <c r="B33" s="2" t="s">
        <v>10</v>
      </c>
      <c r="C33" s="4">
        <v>33.799999999999997</v>
      </c>
      <c r="D33" s="4">
        <v>34</v>
      </c>
      <c r="E33" s="5">
        <v>61.4</v>
      </c>
      <c r="F33" s="4">
        <v>46.6</v>
      </c>
      <c r="G33" s="4">
        <v>36.200000000000003</v>
      </c>
      <c r="H33" s="4">
        <v>43.45</v>
      </c>
      <c r="I33" s="34">
        <v>68.3</v>
      </c>
    </row>
    <row r="34" spans="1:9" s="18" customFormat="1" ht="6.75" customHeight="1" x14ac:dyDescent="0.3">
      <c r="A34" s="14"/>
      <c r="B34" s="14"/>
      <c r="C34" s="15"/>
      <c r="D34" s="15"/>
      <c r="E34" s="16"/>
      <c r="F34" s="17"/>
      <c r="G34" s="15"/>
      <c r="H34" s="17"/>
      <c r="I34" s="35"/>
    </row>
    <row r="35" spans="1:9" x14ac:dyDescent="0.3">
      <c r="A35" s="41" t="s">
        <v>38</v>
      </c>
      <c r="B35" s="2" t="s">
        <v>1</v>
      </c>
      <c r="C35" s="4"/>
      <c r="D35" s="4"/>
      <c r="E35" s="4">
        <f>(20663+16746)</f>
        <v>37409</v>
      </c>
      <c r="F35" s="4">
        <v>41782</v>
      </c>
      <c r="G35" s="4">
        <v>45615</v>
      </c>
      <c r="H35" s="4">
        <v>38739</v>
      </c>
      <c r="I35" s="34">
        <v>41246</v>
      </c>
    </row>
    <row r="36" spans="1:9" x14ac:dyDescent="0.3">
      <c r="A36" s="41"/>
      <c r="B36" s="2" t="s">
        <v>2</v>
      </c>
      <c r="C36" s="4"/>
      <c r="D36" s="4"/>
      <c r="E36" s="4" t="s">
        <v>39</v>
      </c>
      <c r="F36" s="4" t="s">
        <v>40</v>
      </c>
      <c r="G36" s="4"/>
      <c r="H36" s="1"/>
    </row>
    <row r="37" spans="1:9" x14ac:dyDescent="0.3">
      <c r="A37" s="41"/>
      <c r="B37" s="2" t="s">
        <v>10</v>
      </c>
      <c r="C37" s="4"/>
      <c r="D37" s="4"/>
      <c r="E37" s="4" t="s">
        <v>41</v>
      </c>
      <c r="F37" s="5" t="s">
        <v>42</v>
      </c>
      <c r="G37" s="4"/>
      <c r="H37" s="1"/>
    </row>
    <row r="38" spans="1:9" x14ac:dyDescent="0.3">
      <c r="A38" s="41" t="s">
        <v>43</v>
      </c>
      <c r="B38" s="2" t="s">
        <v>35</v>
      </c>
      <c r="C38" s="4"/>
      <c r="D38" s="4">
        <v>3970</v>
      </c>
      <c r="E38" s="4">
        <v>1139</v>
      </c>
      <c r="F38" s="4">
        <v>3230</v>
      </c>
      <c r="G38" s="4">
        <v>5151</v>
      </c>
      <c r="H38" s="4">
        <v>4563</v>
      </c>
      <c r="I38" s="34">
        <v>4518</v>
      </c>
    </row>
    <row r="39" spans="1:9" x14ac:dyDescent="0.3">
      <c r="A39" s="41"/>
      <c r="B39" s="2" t="s">
        <v>2</v>
      </c>
      <c r="C39" s="4"/>
      <c r="D39" s="4"/>
      <c r="E39" s="4" t="s">
        <v>44</v>
      </c>
      <c r="F39" s="4" t="s">
        <v>45</v>
      </c>
      <c r="G39" s="4"/>
      <c r="H39" s="4" t="s">
        <v>46</v>
      </c>
    </row>
    <row r="40" spans="1:9" x14ac:dyDescent="0.3">
      <c r="A40" s="41"/>
      <c r="B40" s="2" t="s">
        <v>10</v>
      </c>
      <c r="C40" s="4"/>
      <c r="D40" s="4"/>
      <c r="E40" s="4" t="s">
        <v>47</v>
      </c>
      <c r="F40" s="4" t="s">
        <v>48</v>
      </c>
      <c r="G40" s="4"/>
      <c r="H40" s="4" t="s">
        <v>49</v>
      </c>
    </row>
    <row r="41" spans="1:9" x14ac:dyDescent="0.3">
      <c r="A41" s="41" t="s">
        <v>50</v>
      </c>
      <c r="B41" s="2" t="s">
        <v>35</v>
      </c>
      <c r="C41" s="4">
        <v>12.3</v>
      </c>
      <c r="D41" s="4">
        <v>8.1</v>
      </c>
      <c r="E41" s="4">
        <v>8</v>
      </c>
      <c r="F41" s="4">
        <v>8.6999999999999993</v>
      </c>
      <c r="G41" s="4">
        <v>10.3</v>
      </c>
      <c r="H41" s="4">
        <v>9.15</v>
      </c>
      <c r="I41" s="34">
        <v>8.91</v>
      </c>
    </row>
    <row r="42" spans="1:9" x14ac:dyDescent="0.3">
      <c r="A42" s="41"/>
      <c r="B42" s="2" t="s">
        <v>2</v>
      </c>
      <c r="C42" s="4">
        <v>12.5</v>
      </c>
      <c r="D42" s="4">
        <v>9.8000000000000007</v>
      </c>
      <c r="E42" s="4">
        <v>10</v>
      </c>
      <c r="F42" s="4">
        <v>10.5</v>
      </c>
      <c r="G42" s="4">
        <v>11.8</v>
      </c>
      <c r="H42" s="4">
        <v>10.41</v>
      </c>
    </row>
    <row r="43" spans="1:9" x14ac:dyDescent="0.3">
      <c r="A43" s="41"/>
      <c r="B43" s="2" t="s">
        <v>10</v>
      </c>
      <c r="C43" s="4">
        <v>12.1</v>
      </c>
      <c r="D43" s="4">
        <v>6.7</v>
      </c>
      <c r="E43" s="4">
        <v>6.3</v>
      </c>
      <c r="F43" s="4">
        <v>7.2</v>
      </c>
      <c r="G43" s="4">
        <v>8.9</v>
      </c>
      <c r="H43" s="4">
        <v>7.95</v>
      </c>
    </row>
    <row r="44" spans="1:9" x14ac:dyDescent="0.3">
      <c r="A44" s="41" t="s">
        <v>51</v>
      </c>
      <c r="B44" s="2" t="s">
        <v>35</v>
      </c>
      <c r="C44" s="4">
        <v>66.8</v>
      </c>
      <c r="D44" s="4">
        <v>74.099999999999994</v>
      </c>
      <c r="E44" s="4">
        <v>75.900000000000006</v>
      </c>
      <c r="F44" s="4">
        <v>68.400000000000006</v>
      </c>
      <c r="G44" s="4">
        <v>91</v>
      </c>
      <c r="H44" s="4">
        <v>77.599999999999994</v>
      </c>
      <c r="I44" s="34">
        <v>81.34</v>
      </c>
    </row>
    <row r="45" spans="1:9" ht="15.9" customHeight="1" x14ac:dyDescent="0.3">
      <c r="A45" s="41"/>
      <c r="B45" s="2" t="s">
        <v>2</v>
      </c>
      <c r="C45" s="4">
        <v>78.400000000000006</v>
      </c>
      <c r="D45" s="4">
        <v>88.6</v>
      </c>
      <c r="E45" s="4">
        <v>91.3</v>
      </c>
      <c r="F45" s="4">
        <v>83</v>
      </c>
      <c r="G45" s="4">
        <v>98.7</v>
      </c>
      <c r="H45" s="4">
        <v>91.67</v>
      </c>
      <c r="I45" s="34">
        <v>95.02</v>
      </c>
    </row>
    <row r="46" spans="1:9" x14ac:dyDescent="0.3">
      <c r="A46" s="41"/>
      <c r="B46" s="2" t="s">
        <v>10</v>
      </c>
      <c r="C46" s="4">
        <v>57.3</v>
      </c>
      <c r="D46" s="4">
        <v>62.2</v>
      </c>
      <c r="E46" s="4">
        <v>63.2</v>
      </c>
      <c r="F46" s="4">
        <v>56.5</v>
      </c>
      <c r="G46" s="4">
        <v>83.6</v>
      </c>
      <c r="H46" s="4">
        <v>64.290000000000006</v>
      </c>
      <c r="I46" s="34">
        <v>68.28</v>
      </c>
    </row>
    <row r="47" spans="1:9" x14ac:dyDescent="0.3">
      <c r="A47" s="40" t="s">
        <v>52</v>
      </c>
      <c r="B47" s="2" t="s">
        <v>35</v>
      </c>
      <c r="C47" s="4"/>
      <c r="D47" s="4"/>
      <c r="E47" s="4"/>
      <c r="F47" s="4"/>
      <c r="G47" s="4"/>
      <c r="H47" s="4">
        <v>5151</v>
      </c>
      <c r="I47" s="34">
        <v>7380</v>
      </c>
    </row>
    <row r="48" spans="1:9" x14ac:dyDescent="0.3">
      <c r="A48" s="40"/>
      <c r="B48" s="2" t="s">
        <v>2</v>
      </c>
      <c r="C48" s="4"/>
      <c r="D48" s="4"/>
      <c r="E48" s="4"/>
      <c r="F48" s="4"/>
      <c r="G48" s="4"/>
      <c r="H48" s="4" t="s">
        <v>53</v>
      </c>
      <c r="I48" s="34" t="s">
        <v>54</v>
      </c>
    </row>
    <row r="49" spans="1:9" x14ac:dyDescent="0.3">
      <c r="A49" s="40"/>
      <c r="B49" s="2" t="s">
        <v>10</v>
      </c>
      <c r="C49" s="4"/>
      <c r="D49" s="4"/>
      <c r="E49" s="4"/>
      <c r="F49" s="4"/>
      <c r="G49" s="4"/>
      <c r="H49" s="4" t="s">
        <v>55</v>
      </c>
      <c r="I49" s="34" t="s">
        <v>56</v>
      </c>
    </row>
    <row r="50" spans="1:9" s="18" customFormat="1" ht="6" customHeight="1" x14ac:dyDescent="0.3">
      <c r="A50" s="14"/>
      <c r="B50" s="14"/>
      <c r="C50" s="15"/>
      <c r="D50" s="15"/>
      <c r="E50" s="16"/>
      <c r="F50" s="17"/>
      <c r="G50" s="15"/>
      <c r="H50" s="15"/>
      <c r="I50" s="35"/>
    </row>
    <row r="51" spans="1:9" x14ac:dyDescent="0.3">
      <c r="A51" s="41" t="s">
        <v>57</v>
      </c>
      <c r="B51" s="2" t="s">
        <v>1</v>
      </c>
      <c r="C51" s="4">
        <v>30884</v>
      </c>
      <c r="D51" s="4">
        <v>33712</v>
      </c>
      <c r="E51" s="5">
        <v>34613</v>
      </c>
      <c r="F51" s="4">
        <v>36602</v>
      </c>
      <c r="G51" s="4">
        <v>43153</v>
      </c>
      <c r="H51" s="4">
        <v>43123</v>
      </c>
      <c r="I51" s="34">
        <v>43327</v>
      </c>
    </row>
    <row r="52" spans="1:9" x14ac:dyDescent="0.3">
      <c r="A52" s="41"/>
      <c r="B52" s="2" t="s">
        <v>2</v>
      </c>
      <c r="C52" s="4"/>
      <c r="D52" s="4"/>
      <c r="E52" s="5" t="s">
        <v>58</v>
      </c>
      <c r="F52" s="7" t="s">
        <v>59</v>
      </c>
      <c r="G52" s="4"/>
      <c r="H52" s="4" t="s">
        <v>60</v>
      </c>
      <c r="I52" s="34" t="s">
        <v>61</v>
      </c>
    </row>
    <row r="53" spans="1:9" x14ac:dyDescent="0.3">
      <c r="A53" s="41"/>
      <c r="B53" s="2" t="s">
        <v>10</v>
      </c>
      <c r="C53" s="4"/>
      <c r="D53" s="4"/>
      <c r="E53" s="5" t="s">
        <v>62</v>
      </c>
      <c r="F53" s="4" t="s">
        <v>63</v>
      </c>
      <c r="G53" s="4"/>
      <c r="H53" s="4" t="s">
        <v>64</v>
      </c>
      <c r="I53" s="34" t="s">
        <v>65</v>
      </c>
    </row>
    <row r="54" spans="1:9" x14ac:dyDescent="0.3">
      <c r="A54" s="41" t="s">
        <v>66</v>
      </c>
      <c r="B54" s="2" t="s">
        <v>35</v>
      </c>
      <c r="C54" s="4"/>
      <c r="D54" s="4"/>
      <c r="E54" s="5">
        <v>1592</v>
      </c>
      <c r="F54" s="4">
        <v>3821</v>
      </c>
      <c r="G54" s="4">
        <v>5070</v>
      </c>
      <c r="H54" s="4">
        <v>4281</v>
      </c>
      <c r="I54" s="34">
        <v>3810</v>
      </c>
    </row>
    <row r="55" spans="1:9" ht="15.9" customHeight="1" x14ac:dyDescent="0.3">
      <c r="A55" s="41"/>
      <c r="B55" s="2" t="s">
        <v>2</v>
      </c>
      <c r="C55" s="4"/>
      <c r="D55" s="4"/>
      <c r="E55" s="5" t="s">
        <v>67</v>
      </c>
      <c r="F55" s="5" t="s">
        <v>68</v>
      </c>
      <c r="G55" s="4" t="s">
        <v>69</v>
      </c>
      <c r="H55" s="4" t="s">
        <v>70</v>
      </c>
      <c r="I55" s="34" t="s">
        <v>71</v>
      </c>
    </row>
    <row r="56" spans="1:9" x14ac:dyDescent="0.3">
      <c r="A56" s="41"/>
      <c r="B56" s="2" t="s">
        <v>10</v>
      </c>
      <c r="C56" s="4"/>
      <c r="D56" s="4"/>
      <c r="E56" s="5" t="s">
        <v>72</v>
      </c>
      <c r="F56" s="4" t="s">
        <v>73</v>
      </c>
      <c r="G56" s="4" t="s">
        <v>74</v>
      </c>
      <c r="H56" s="4" t="s">
        <v>75</v>
      </c>
      <c r="I56" s="34" t="s">
        <v>76</v>
      </c>
    </row>
    <row r="57" spans="1:9" x14ac:dyDescent="0.3">
      <c r="A57" s="41" t="s">
        <v>50</v>
      </c>
      <c r="B57" s="2" t="s">
        <v>35</v>
      </c>
      <c r="C57" s="4">
        <v>12.6</v>
      </c>
      <c r="D57" s="4">
        <v>8.8000000000000007</v>
      </c>
      <c r="E57" s="5">
        <v>3.2</v>
      </c>
      <c r="F57" s="5">
        <v>7.7</v>
      </c>
      <c r="G57" s="4">
        <v>10.11</v>
      </c>
      <c r="H57" s="4">
        <v>8.58</v>
      </c>
      <c r="I57" s="34">
        <v>7.51</v>
      </c>
    </row>
    <row r="58" spans="1:9" x14ac:dyDescent="0.3">
      <c r="A58" s="41"/>
      <c r="B58" s="2" t="s">
        <v>2</v>
      </c>
      <c r="C58" s="4">
        <v>15.6</v>
      </c>
      <c r="D58" s="4">
        <v>10.9</v>
      </c>
      <c r="E58" s="5">
        <v>4.4000000000000004</v>
      </c>
      <c r="F58" s="4">
        <v>9.6</v>
      </c>
      <c r="G58" s="4"/>
      <c r="H58" s="1"/>
    </row>
    <row r="59" spans="1:9" x14ac:dyDescent="0.3">
      <c r="A59" s="41"/>
      <c r="B59" s="2" t="s">
        <v>10</v>
      </c>
      <c r="C59" s="4">
        <v>10</v>
      </c>
      <c r="D59" s="4">
        <v>7</v>
      </c>
      <c r="E59" s="5">
        <v>2.2999999999999998</v>
      </c>
      <c r="F59" s="4">
        <v>6</v>
      </c>
      <c r="G59" s="4"/>
      <c r="H59" s="1"/>
    </row>
    <row r="60" spans="1:9" x14ac:dyDescent="0.3">
      <c r="A60" s="41" t="s">
        <v>77</v>
      </c>
      <c r="B60" s="2" t="s">
        <v>35</v>
      </c>
      <c r="C60" s="4">
        <v>71.5</v>
      </c>
      <c r="D60" s="4">
        <v>77</v>
      </c>
      <c r="E60" s="5">
        <v>78.900000000000006</v>
      </c>
      <c r="F60" s="4">
        <v>81.099999999999994</v>
      </c>
      <c r="G60" s="4"/>
      <c r="H60" s="4">
        <v>86.45</v>
      </c>
      <c r="I60" s="34">
        <v>85.44</v>
      </c>
    </row>
    <row r="61" spans="1:9" x14ac:dyDescent="0.3">
      <c r="A61" s="41"/>
      <c r="B61" s="2" t="s">
        <v>2</v>
      </c>
      <c r="C61" s="4">
        <v>89.2</v>
      </c>
      <c r="D61" s="4">
        <v>96</v>
      </c>
      <c r="E61" s="5">
        <v>99</v>
      </c>
      <c r="F61" s="4">
        <v>88.6</v>
      </c>
      <c r="G61" s="4">
        <v>102.4</v>
      </c>
      <c r="H61" s="4">
        <v>104.11</v>
      </c>
      <c r="I61" s="34">
        <v>103.46</v>
      </c>
    </row>
    <row r="62" spans="1:9" x14ac:dyDescent="0.3">
      <c r="A62" s="41"/>
      <c r="B62" s="2" t="s">
        <v>10</v>
      </c>
      <c r="C62" s="4">
        <v>56.6</v>
      </c>
      <c r="D62" s="4">
        <v>60.9</v>
      </c>
      <c r="E62" s="5">
        <v>62.1</v>
      </c>
      <c r="F62" s="4">
        <v>56.4</v>
      </c>
      <c r="G62" s="4">
        <v>70.3</v>
      </c>
      <c r="H62" s="4">
        <v>69.59</v>
      </c>
      <c r="I62" s="34">
        <v>68.25</v>
      </c>
    </row>
    <row r="63" spans="1:9" s="18" customFormat="1" ht="5.25" customHeight="1" x14ac:dyDescent="0.3">
      <c r="A63" s="14"/>
      <c r="B63" s="14"/>
      <c r="C63" s="15"/>
      <c r="D63" s="15"/>
      <c r="E63" s="16"/>
      <c r="F63" s="17"/>
      <c r="G63" s="15"/>
      <c r="H63" s="17"/>
      <c r="I63" s="35"/>
    </row>
    <row r="64" spans="1:9" x14ac:dyDescent="0.3">
      <c r="A64" s="41" t="s">
        <v>78</v>
      </c>
      <c r="B64" s="2" t="s">
        <v>1</v>
      </c>
      <c r="C64" s="4"/>
      <c r="D64" s="4">
        <v>19388</v>
      </c>
      <c r="E64" s="5">
        <v>19695</v>
      </c>
      <c r="F64" s="4">
        <v>21065</v>
      </c>
      <c r="G64" s="4">
        <v>25510</v>
      </c>
      <c r="H64" s="4">
        <v>25121</v>
      </c>
      <c r="I64" s="34">
        <v>25254</v>
      </c>
    </row>
    <row r="65" spans="1:14" x14ac:dyDescent="0.3">
      <c r="A65" s="41"/>
      <c r="B65" s="2" t="s">
        <v>79</v>
      </c>
      <c r="C65" s="4"/>
      <c r="D65" s="4"/>
      <c r="E65" s="8">
        <v>0.56399999999999995</v>
      </c>
      <c r="F65" s="4"/>
      <c r="G65" s="4"/>
      <c r="H65" s="4"/>
    </row>
    <row r="66" spans="1:14" x14ac:dyDescent="0.3">
      <c r="A66" s="41"/>
      <c r="B66" s="2" t="s">
        <v>2</v>
      </c>
      <c r="C66" s="4"/>
      <c r="D66" s="4"/>
      <c r="E66" s="5"/>
      <c r="F66" s="1"/>
      <c r="G66" s="4" t="s">
        <v>80</v>
      </c>
      <c r="H66" s="4" t="s">
        <v>81</v>
      </c>
      <c r="I66" s="34" t="s">
        <v>82</v>
      </c>
    </row>
    <row r="67" spans="1:14" x14ac:dyDescent="0.3">
      <c r="A67" s="41"/>
      <c r="B67" s="2" t="s">
        <v>10</v>
      </c>
      <c r="C67" s="4"/>
      <c r="D67" s="4"/>
      <c r="E67" s="5"/>
      <c r="F67" s="1"/>
      <c r="G67" s="4" t="s">
        <v>83</v>
      </c>
      <c r="H67" s="4" t="s">
        <v>84</v>
      </c>
      <c r="I67" s="34" t="s">
        <v>85</v>
      </c>
    </row>
    <row r="68" spans="1:14" s="13" customFormat="1" ht="14.4" x14ac:dyDescent="0.3">
      <c r="A68" s="42" t="s">
        <v>86</v>
      </c>
      <c r="B68" s="22" t="s">
        <v>2</v>
      </c>
      <c r="C68" s="34">
        <v>1374</v>
      </c>
      <c r="D68" s="34">
        <v>1366</v>
      </c>
      <c r="E68" s="34">
        <v>1625</v>
      </c>
      <c r="F68" s="34">
        <v>1414</v>
      </c>
      <c r="G68" s="34">
        <v>1864</v>
      </c>
      <c r="H68" s="34" t="s">
        <v>87</v>
      </c>
      <c r="I68" s="34"/>
      <c r="J68" s="37"/>
      <c r="K68" s="37"/>
      <c r="L68" s="37"/>
      <c r="M68" s="37"/>
      <c r="N68" s="37"/>
    </row>
    <row r="69" spans="1:14" s="13" customFormat="1" ht="14.4" x14ac:dyDescent="0.3">
      <c r="A69" s="42"/>
      <c r="B69" s="22" t="s">
        <v>10</v>
      </c>
      <c r="C69" s="34">
        <v>1002</v>
      </c>
      <c r="D69" s="34">
        <v>917</v>
      </c>
      <c r="E69" s="34">
        <v>1167</v>
      </c>
      <c r="F69" s="34">
        <v>1060</v>
      </c>
      <c r="G69" s="34">
        <v>1316</v>
      </c>
      <c r="H69" s="34" t="s">
        <v>88</v>
      </c>
      <c r="I69" s="34"/>
      <c r="J69" s="37"/>
      <c r="K69" s="37"/>
      <c r="L69" s="37"/>
      <c r="M69" s="37"/>
      <c r="N69" s="37"/>
    </row>
    <row r="70" spans="1:14" s="18" customFormat="1" ht="6.75" customHeight="1" x14ac:dyDescent="0.3">
      <c r="A70" s="17"/>
      <c r="B70" s="17"/>
      <c r="C70" s="15"/>
      <c r="D70" s="15"/>
      <c r="E70" s="19"/>
      <c r="F70" s="17"/>
      <c r="G70" s="15"/>
      <c r="H70" s="17"/>
      <c r="I70" s="35"/>
    </row>
    <row r="71" spans="1:14" x14ac:dyDescent="0.3">
      <c r="A71" s="41" t="s">
        <v>89</v>
      </c>
      <c r="B71" s="2" t="s">
        <v>1</v>
      </c>
      <c r="C71" s="4"/>
      <c r="D71" s="4">
        <v>7137</v>
      </c>
      <c r="E71" s="5">
        <v>7274</v>
      </c>
      <c r="F71" s="4">
        <v>7661</v>
      </c>
      <c r="G71" s="4">
        <v>9148</v>
      </c>
      <c r="H71" s="4">
        <v>9390</v>
      </c>
      <c r="I71" s="34">
        <v>9637</v>
      </c>
    </row>
    <row r="72" spans="1:14" x14ac:dyDescent="0.3">
      <c r="A72" s="41"/>
      <c r="B72" s="2" t="s">
        <v>79</v>
      </c>
      <c r="C72" s="4"/>
      <c r="D72" s="4"/>
      <c r="E72" s="9">
        <v>0.21</v>
      </c>
      <c r="F72" s="1"/>
      <c r="G72" s="4"/>
      <c r="H72" s="1"/>
    </row>
    <row r="73" spans="1:14" x14ac:dyDescent="0.3">
      <c r="A73" s="41"/>
      <c r="B73" s="2" t="s">
        <v>2</v>
      </c>
      <c r="C73" s="4"/>
      <c r="D73" s="4"/>
      <c r="E73" s="6"/>
      <c r="F73" s="1"/>
      <c r="G73" s="4" t="s">
        <v>90</v>
      </c>
      <c r="H73" s="4" t="s">
        <v>91</v>
      </c>
      <c r="I73" s="34" t="s">
        <v>92</v>
      </c>
    </row>
    <row r="74" spans="1:14" x14ac:dyDescent="0.3">
      <c r="A74" s="41"/>
      <c r="B74" s="2" t="s">
        <v>10</v>
      </c>
      <c r="C74" s="4"/>
      <c r="D74" s="4"/>
      <c r="E74" s="6"/>
      <c r="F74" s="1"/>
      <c r="G74" s="4" t="s">
        <v>93</v>
      </c>
      <c r="H74" s="4" t="s">
        <v>94</v>
      </c>
      <c r="I74" s="34" t="s">
        <v>95</v>
      </c>
    </row>
    <row r="75" spans="1:14" s="13" customFormat="1" ht="14.4" x14ac:dyDescent="0.3">
      <c r="A75" s="42" t="s">
        <v>96</v>
      </c>
      <c r="B75" s="22" t="s">
        <v>2</v>
      </c>
      <c r="C75" s="34">
        <v>485</v>
      </c>
      <c r="D75" s="34">
        <v>531</v>
      </c>
      <c r="E75" s="34">
        <v>575</v>
      </c>
      <c r="F75" s="34">
        <v>441</v>
      </c>
      <c r="G75" s="34">
        <v>557</v>
      </c>
      <c r="H75" s="34" t="s">
        <v>97</v>
      </c>
      <c r="I75" s="34"/>
      <c r="J75" s="37"/>
      <c r="K75" s="37"/>
      <c r="L75" s="37"/>
      <c r="M75" s="37"/>
      <c r="N75" s="37"/>
    </row>
    <row r="76" spans="1:14" s="13" customFormat="1" ht="14.4" x14ac:dyDescent="0.3">
      <c r="A76" s="42"/>
      <c r="B76" s="22" t="s">
        <v>10</v>
      </c>
      <c r="C76" s="34">
        <v>533</v>
      </c>
      <c r="D76" s="34">
        <v>452</v>
      </c>
      <c r="E76" s="34">
        <v>485</v>
      </c>
      <c r="F76" s="34">
        <v>437</v>
      </c>
      <c r="G76" s="34">
        <v>544</v>
      </c>
      <c r="H76" s="34" t="s">
        <v>98</v>
      </c>
      <c r="I76" s="34"/>
      <c r="J76" s="37"/>
      <c r="K76" s="37"/>
      <c r="L76" s="37"/>
      <c r="M76" s="37"/>
      <c r="N76" s="37"/>
    </row>
    <row r="77" spans="1:14" s="18" customFormat="1" ht="6.75" customHeight="1" x14ac:dyDescent="0.3">
      <c r="A77" s="17"/>
      <c r="B77" s="17"/>
      <c r="C77" s="15"/>
      <c r="D77" s="15"/>
      <c r="E77" s="16"/>
      <c r="F77" s="17"/>
      <c r="G77" s="15"/>
      <c r="H77" s="15"/>
      <c r="I77" s="35"/>
    </row>
    <row r="78" spans="1:14" s="13" customFormat="1" x14ac:dyDescent="0.3">
      <c r="A78" s="12" t="s">
        <v>99</v>
      </c>
      <c r="B78" s="22" t="s">
        <v>100</v>
      </c>
      <c r="C78" s="3">
        <v>8.24</v>
      </c>
      <c r="D78" s="3">
        <v>7</v>
      </c>
      <c r="E78" s="34">
        <v>8.9</v>
      </c>
      <c r="F78" s="3">
        <v>8</v>
      </c>
      <c r="G78" s="3">
        <v>8.4</v>
      </c>
      <c r="H78" s="3">
        <v>4.4000000000000004</v>
      </c>
      <c r="I78" s="34"/>
      <c r="J78"/>
      <c r="K78"/>
      <c r="L78"/>
      <c r="M78"/>
      <c r="N78"/>
    </row>
    <row r="79" spans="1:14" s="18" customFormat="1" ht="6.75" customHeight="1" x14ac:dyDescent="0.3">
      <c r="A79" s="17"/>
      <c r="B79" s="17"/>
      <c r="C79" s="15"/>
      <c r="D79" s="15"/>
      <c r="E79" s="16"/>
      <c r="F79" s="17"/>
      <c r="G79" s="15"/>
      <c r="H79" s="15"/>
      <c r="I79" s="35"/>
    </row>
    <row r="80" spans="1:14" x14ac:dyDescent="0.3">
      <c r="A80" s="41" t="s">
        <v>101</v>
      </c>
      <c r="B80" s="2" t="s">
        <v>1</v>
      </c>
      <c r="C80" s="3"/>
      <c r="D80" s="3">
        <v>620</v>
      </c>
      <c r="E80" s="3">
        <v>810</v>
      </c>
      <c r="F80" s="3">
        <v>702</v>
      </c>
      <c r="G80" s="3">
        <v>757</v>
      </c>
      <c r="H80" s="3">
        <v>397</v>
      </c>
      <c r="I80" s="34">
        <v>351</v>
      </c>
    </row>
    <row r="81" spans="1:9" x14ac:dyDescent="0.3">
      <c r="A81" s="41"/>
      <c r="B81" s="2" t="s">
        <v>2</v>
      </c>
      <c r="C81" s="3"/>
      <c r="D81" s="3"/>
      <c r="E81" s="3" t="s">
        <v>102</v>
      </c>
      <c r="F81" s="3" t="s">
        <v>103</v>
      </c>
      <c r="G81" s="3" t="s">
        <v>104</v>
      </c>
      <c r="H81" s="3" t="s">
        <v>105</v>
      </c>
    </row>
    <row r="82" spans="1:9" x14ac:dyDescent="0.3">
      <c r="A82" s="41"/>
      <c r="B82" s="2" t="s">
        <v>10</v>
      </c>
      <c r="C82" s="3"/>
      <c r="D82" s="3"/>
      <c r="E82" s="3" t="s">
        <v>106</v>
      </c>
      <c r="F82" s="3" t="s">
        <v>107</v>
      </c>
      <c r="G82" s="3" t="s">
        <v>108</v>
      </c>
      <c r="H82" s="3" t="s">
        <v>109</v>
      </c>
    </row>
    <row r="83" spans="1:9" s="18" customFormat="1" ht="6.75" customHeight="1" x14ac:dyDescent="0.3">
      <c r="A83" s="17"/>
      <c r="B83" s="17"/>
      <c r="C83" s="15"/>
      <c r="D83" s="15"/>
      <c r="E83" s="16"/>
      <c r="F83" s="17"/>
      <c r="G83" s="15"/>
      <c r="H83" s="17"/>
      <c r="I83" s="35"/>
    </row>
    <row r="84" spans="1:9" x14ac:dyDescent="0.3">
      <c r="A84" s="41" t="s">
        <v>110</v>
      </c>
      <c r="B84" s="2" t="s">
        <v>1</v>
      </c>
      <c r="C84" s="4">
        <v>166</v>
      </c>
      <c r="D84" s="4">
        <v>166</v>
      </c>
      <c r="E84" s="5">
        <v>177</v>
      </c>
      <c r="F84" s="4">
        <v>192</v>
      </c>
      <c r="G84" s="4">
        <v>203</v>
      </c>
      <c r="H84" s="4">
        <v>192</v>
      </c>
    </row>
    <row r="85" spans="1:9" x14ac:dyDescent="0.3">
      <c r="A85" s="41"/>
      <c r="B85" s="2" t="s">
        <v>2</v>
      </c>
      <c r="C85" s="4"/>
      <c r="D85" s="4"/>
      <c r="E85" s="3">
        <v>91</v>
      </c>
      <c r="F85" s="3">
        <v>117</v>
      </c>
      <c r="G85" s="3">
        <v>134</v>
      </c>
      <c r="H85" s="3" t="s">
        <v>111</v>
      </c>
    </row>
    <row r="86" spans="1:9" x14ac:dyDescent="0.3">
      <c r="A86" s="41"/>
      <c r="B86" s="2" t="s">
        <v>10</v>
      </c>
      <c r="C86" s="4"/>
      <c r="D86" s="4"/>
      <c r="E86" s="3">
        <v>86</v>
      </c>
      <c r="F86" s="3">
        <v>75</v>
      </c>
      <c r="G86" s="3">
        <v>96</v>
      </c>
      <c r="H86" s="3" t="s">
        <v>112</v>
      </c>
    </row>
    <row r="87" spans="1:9" s="18" customFormat="1" ht="7.5" customHeight="1" x14ac:dyDescent="0.3">
      <c r="A87" s="17"/>
      <c r="B87" s="17"/>
      <c r="C87" s="15"/>
      <c r="D87" s="15"/>
      <c r="E87" s="16"/>
      <c r="F87" s="17"/>
      <c r="G87" s="15"/>
      <c r="H87" s="17"/>
      <c r="I87" s="35"/>
    </row>
    <row r="88" spans="1:9" x14ac:dyDescent="0.3">
      <c r="A88" s="41" t="s">
        <v>113</v>
      </c>
      <c r="B88" s="2" t="s">
        <v>35</v>
      </c>
      <c r="C88" s="3">
        <v>133</v>
      </c>
      <c r="D88" s="3">
        <v>125</v>
      </c>
      <c r="E88" s="3">
        <v>137</v>
      </c>
      <c r="F88" s="3">
        <v>141</v>
      </c>
      <c r="G88" s="3">
        <v>175</v>
      </c>
      <c r="H88" s="3">
        <v>120</v>
      </c>
    </row>
    <row r="89" spans="1:9" x14ac:dyDescent="0.3">
      <c r="A89" s="41"/>
      <c r="B89" s="2" t="s">
        <v>100</v>
      </c>
      <c r="C89" s="3"/>
      <c r="D89" s="3"/>
      <c r="E89" s="3">
        <v>2.8</v>
      </c>
      <c r="F89" s="3">
        <v>2.8</v>
      </c>
      <c r="G89" s="3">
        <v>3.5</v>
      </c>
      <c r="H89" s="3">
        <v>2.4</v>
      </c>
    </row>
    <row r="90" spans="1:9" x14ac:dyDescent="0.3">
      <c r="A90" s="41"/>
      <c r="B90" s="2" t="s">
        <v>2</v>
      </c>
      <c r="C90" s="10"/>
      <c r="D90" s="10"/>
      <c r="E90" s="3" t="s">
        <v>114</v>
      </c>
      <c r="F90" s="3" t="s">
        <v>115</v>
      </c>
      <c r="G90" s="3" t="s">
        <v>116</v>
      </c>
      <c r="H90" s="3" t="s">
        <v>117</v>
      </c>
    </row>
    <row r="91" spans="1:9" x14ac:dyDescent="0.3">
      <c r="A91" s="41"/>
      <c r="B91" s="2" t="s">
        <v>10</v>
      </c>
      <c r="C91" s="10"/>
      <c r="D91" s="10"/>
      <c r="E91" s="3" t="s">
        <v>118</v>
      </c>
      <c r="F91" s="3" t="s">
        <v>119</v>
      </c>
      <c r="G91" s="3" t="s">
        <v>120</v>
      </c>
      <c r="H91" s="3" t="s">
        <v>121</v>
      </c>
    </row>
    <row r="92" spans="1:9" s="18" customFormat="1" ht="5.25" customHeight="1" x14ac:dyDescent="0.3">
      <c r="A92" s="17"/>
      <c r="B92" s="17"/>
      <c r="C92" s="20"/>
      <c r="D92" s="20"/>
      <c r="E92" s="16"/>
      <c r="F92" s="17"/>
      <c r="G92" s="15"/>
      <c r="H92" s="17"/>
      <c r="I92" s="35"/>
    </row>
    <row r="93" spans="1:9" x14ac:dyDescent="0.3">
      <c r="A93" s="41" t="s">
        <v>122</v>
      </c>
      <c r="B93" s="2" t="s">
        <v>2</v>
      </c>
      <c r="C93" s="4"/>
      <c r="D93" s="4"/>
      <c r="E93" s="10">
        <v>63</v>
      </c>
      <c r="F93" s="10">
        <v>66</v>
      </c>
      <c r="G93" s="10">
        <v>69</v>
      </c>
      <c r="H93" s="10">
        <v>55</v>
      </c>
    </row>
    <row r="94" spans="1:9" x14ac:dyDescent="0.3">
      <c r="A94" s="41"/>
      <c r="B94" s="2" t="s">
        <v>10</v>
      </c>
      <c r="C94" s="4"/>
      <c r="D94" s="4"/>
      <c r="E94" s="10">
        <v>74</v>
      </c>
      <c r="F94" s="10">
        <v>75</v>
      </c>
      <c r="G94" s="10">
        <v>107</v>
      </c>
      <c r="H94" s="10">
        <v>65</v>
      </c>
    </row>
    <row r="95" spans="1:9" s="18" customFormat="1" ht="6.75" customHeight="1" x14ac:dyDescent="0.3">
      <c r="A95" s="17"/>
      <c r="B95" s="17"/>
      <c r="C95" s="15"/>
      <c r="D95" s="15"/>
      <c r="E95" s="16"/>
      <c r="F95" s="17"/>
      <c r="G95" s="15"/>
      <c r="H95" s="17"/>
      <c r="I95" s="35"/>
    </row>
    <row r="96" spans="1:9" x14ac:dyDescent="0.3">
      <c r="A96" s="41" t="s">
        <v>123</v>
      </c>
      <c r="B96" s="2" t="s">
        <v>35</v>
      </c>
      <c r="C96" s="10">
        <v>33</v>
      </c>
      <c r="D96" s="10">
        <v>41</v>
      </c>
      <c r="E96" s="10">
        <v>40</v>
      </c>
      <c r="F96" s="10">
        <v>51</v>
      </c>
      <c r="G96" s="10">
        <v>51</v>
      </c>
      <c r="H96" s="10">
        <v>71</v>
      </c>
    </row>
    <row r="97" spans="1:9" x14ac:dyDescent="0.3">
      <c r="A97" s="41"/>
      <c r="B97" s="2" t="s">
        <v>2</v>
      </c>
      <c r="C97" s="10"/>
      <c r="D97" s="10"/>
      <c r="E97" s="10">
        <v>21</v>
      </c>
      <c r="F97" s="10">
        <v>29</v>
      </c>
      <c r="G97" s="10">
        <v>28</v>
      </c>
      <c r="H97" s="10">
        <v>45</v>
      </c>
    </row>
    <row r="98" spans="1:9" x14ac:dyDescent="0.3">
      <c r="A98" s="41"/>
      <c r="B98" s="2" t="s">
        <v>10</v>
      </c>
      <c r="C98" s="10"/>
      <c r="D98" s="10"/>
      <c r="E98" s="10">
        <v>19</v>
      </c>
      <c r="F98" s="10">
        <v>22</v>
      </c>
      <c r="G98" s="10">
        <v>23</v>
      </c>
      <c r="H98" s="10">
        <v>26</v>
      </c>
    </row>
    <row r="99" spans="1:9" s="18" customFormat="1" ht="6.75" customHeight="1" x14ac:dyDescent="0.3">
      <c r="A99" s="17"/>
      <c r="B99" s="17"/>
      <c r="C99" s="20"/>
      <c r="D99" s="20"/>
      <c r="E99" s="16"/>
      <c r="F99" s="17"/>
      <c r="G99" s="15"/>
      <c r="H99" s="17"/>
      <c r="I99" s="35"/>
    </row>
    <row r="100" spans="1:9" x14ac:dyDescent="0.3">
      <c r="A100" s="41" t="s">
        <v>124</v>
      </c>
      <c r="B100" s="2" t="s">
        <v>2</v>
      </c>
      <c r="C100" s="4"/>
      <c r="D100" s="4"/>
      <c r="E100" s="10">
        <v>25</v>
      </c>
      <c r="F100" s="10">
        <v>27</v>
      </c>
      <c r="G100" s="10">
        <v>34</v>
      </c>
      <c r="H100" s="10">
        <v>39</v>
      </c>
    </row>
    <row r="101" spans="1:9" x14ac:dyDescent="0.3">
      <c r="A101" s="41"/>
      <c r="B101" s="2" t="s">
        <v>10</v>
      </c>
      <c r="C101" s="4"/>
      <c r="D101" s="4"/>
      <c r="E101" s="10">
        <v>15</v>
      </c>
      <c r="F101" s="10">
        <v>24</v>
      </c>
      <c r="G101" s="10">
        <v>17</v>
      </c>
      <c r="H101" s="10">
        <v>32</v>
      </c>
    </row>
    <row r="102" spans="1:9" s="18" customFormat="1" ht="5.25" customHeight="1" x14ac:dyDescent="0.3">
      <c r="A102" s="17"/>
      <c r="B102" s="17"/>
      <c r="C102" s="15"/>
      <c r="D102" s="15"/>
      <c r="E102" s="16"/>
      <c r="F102" s="17"/>
      <c r="G102" s="15"/>
      <c r="H102" s="17"/>
      <c r="I102" s="35"/>
    </row>
    <row r="103" spans="1:9" x14ac:dyDescent="0.3">
      <c r="A103" s="41" t="s">
        <v>125</v>
      </c>
      <c r="B103" s="2" t="s">
        <v>1</v>
      </c>
      <c r="C103" s="3"/>
      <c r="D103" s="3"/>
      <c r="E103" s="3">
        <v>2488</v>
      </c>
      <c r="F103" s="3">
        <v>2576</v>
      </c>
      <c r="G103" s="3">
        <v>2822</v>
      </c>
      <c r="H103" s="3">
        <v>2741</v>
      </c>
      <c r="I103" s="34">
        <v>2839</v>
      </c>
    </row>
    <row r="104" spans="1:9" x14ac:dyDescent="0.3">
      <c r="A104" s="41"/>
      <c r="B104" s="2" t="s">
        <v>2</v>
      </c>
      <c r="C104" s="3"/>
      <c r="D104" s="3"/>
      <c r="E104" s="32"/>
      <c r="F104" s="32"/>
      <c r="G104" s="32"/>
      <c r="H104" s="3" t="s">
        <v>126</v>
      </c>
      <c r="I104" s="34" t="s">
        <v>127</v>
      </c>
    </row>
    <row r="105" spans="1:9" x14ac:dyDescent="0.3">
      <c r="A105" s="41"/>
      <c r="B105" s="2" t="s">
        <v>10</v>
      </c>
      <c r="C105" s="3"/>
      <c r="D105" s="3"/>
      <c r="E105" s="32"/>
      <c r="F105" s="32"/>
      <c r="G105" s="32"/>
      <c r="H105" s="3" t="s">
        <v>128</v>
      </c>
      <c r="I105" s="34" t="s">
        <v>129</v>
      </c>
    </row>
    <row r="106" spans="1:9" x14ac:dyDescent="0.3">
      <c r="A106" s="40" t="s">
        <v>130</v>
      </c>
      <c r="B106" s="2" t="s">
        <v>1</v>
      </c>
      <c r="C106" s="3"/>
      <c r="D106" s="3"/>
      <c r="E106" s="32"/>
      <c r="F106" s="32"/>
      <c r="G106" s="32"/>
      <c r="H106" s="3">
        <v>251</v>
      </c>
      <c r="I106" s="34">
        <v>234</v>
      </c>
    </row>
    <row r="107" spans="1:9" x14ac:dyDescent="0.3">
      <c r="A107" s="40"/>
      <c r="B107" s="2" t="s">
        <v>2</v>
      </c>
      <c r="C107" s="3"/>
      <c r="D107" s="3"/>
      <c r="E107" s="32"/>
      <c r="F107" s="32"/>
      <c r="G107" s="32"/>
      <c r="H107" s="3" t="s">
        <v>131</v>
      </c>
    </row>
    <row r="108" spans="1:9" x14ac:dyDescent="0.3">
      <c r="A108" s="40"/>
      <c r="B108" s="2" t="s">
        <v>10</v>
      </c>
      <c r="C108" s="3"/>
      <c r="D108" s="3"/>
      <c r="E108" s="32"/>
      <c r="F108" s="32"/>
      <c r="G108" s="32"/>
      <c r="H108" s="3" t="s">
        <v>132</v>
      </c>
    </row>
    <row r="109" spans="1:9" s="18" customFormat="1" ht="6.75" customHeight="1" x14ac:dyDescent="0.3">
      <c r="A109" s="14"/>
      <c r="B109" s="14"/>
      <c r="C109" s="15"/>
      <c r="D109" s="15"/>
      <c r="E109" s="16"/>
      <c r="F109" s="17"/>
      <c r="G109" s="15"/>
      <c r="H109" s="15"/>
      <c r="I109" s="35"/>
    </row>
    <row r="110" spans="1:9" x14ac:dyDescent="0.3">
      <c r="A110" s="41" t="s">
        <v>133</v>
      </c>
      <c r="B110" s="2" t="s">
        <v>1</v>
      </c>
      <c r="C110" s="3"/>
      <c r="D110" s="3">
        <v>745</v>
      </c>
      <c r="E110" s="3">
        <v>947</v>
      </c>
      <c r="F110" s="3">
        <v>843</v>
      </c>
      <c r="G110" s="3">
        <v>932</v>
      </c>
      <c r="H110" s="3">
        <v>517</v>
      </c>
      <c r="I110" s="34">
        <v>606</v>
      </c>
    </row>
    <row r="111" spans="1:9" x14ac:dyDescent="0.3">
      <c r="A111" s="41"/>
      <c r="B111" s="2" t="s">
        <v>100</v>
      </c>
      <c r="C111" s="3">
        <v>25</v>
      </c>
      <c r="D111" s="3">
        <v>21.9</v>
      </c>
      <c r="E111" s="3">
        <v>26.8</v>
      </c>
      <c r="F111" s="3">
        <v>23.6</v>
      </c>
      <c r="G111" s="3">
        <v>26.4</v>
      </c>
      <c r="H111" s="3">
        <v>15.9</v>
      </c>
      <c r="I111" s="34">
        <v>18.399999999999999</v>
      </c>
    </row>
    <row r="112" spans="1:9" x14ac:dyDescent="0.3">
      <c r="A112" s="41"/>
      <c r="B112" s="2" t="s">
        <v>2</v>
      </c>
      <c r="C112" s="3"/>
      <c r="D112" s="3"/>
      <c r="E112" s="3" t="s">
        <v>134</v>
      </c>
      <c r="F112" s="3">
        <v>493</v>
      </c>
      <c r="G112" s="3" t="s">
        <v>135</v>
      </c>
      <c r="H112" s="3" t="s">
        <v>136</v>
      </c>
    </row>
    <row r="113" spans="1:14" x14ac:dyDescent="0.3">
      <c r="A113" s="41"/>
      <c r="B113" s="2" t="s">
        <v>10</v>
      </c>
      <c r="C113" s="3"/>
      <c r="D113" s="3"/>
      <c r="E113" s="3" t="s">
        <v>137</v>
      </c>
      <c r="F113" s="3">
        <v>350</v>
      </c>
      <c r="G113" s="3" t="s">
        <v>138</v>
      </c>
      <c r="H113" s="3" t="s">
        <v>139</v>
      </c>
    </row>
    <row r="114" spans="1:14" x14ac:dyDescent="0.3">
      <c r="A114" s="43" t="s">
        <v>140</v>
      </c>
      <c r="B114" s="2" t="s">
        <v>1</v>
      </c>
      <c r="C114" s="3">
        <f>SUM(C116:C117)</f>
        <v>127</v>
      </c>
      <c r="D114" s="3">
        <f>SUM(D116:D117)</f>
        <v>114</v>
      </c>
      <c r="E114" s="3">
        <f>SUM(E116:E117)</f>
        <v>139</v>
      </c>
      <c r="F114" s="3">
        <f>SUM(F116:F117)</f>
        <v>100</v>
      </c>
      <c r="G114" s="3">
        <f>SUM(G116:G117)</f>
        <v>108</v>
      </c>
      <c r="H114" s="3">
        <f>SUM(91+47)</f>
        <v>138</v>
      </c>
    </row>
    <row r="115" spans="1:14" x14ac:dyDescent="0.3">
      <c r="A115" s="43"/>
      <c r="B115" s="2" t="s">
        <v>141</v>
      </c>
      <c r="C115" s="11">
        <v>2.6</v>
      </c>
      <c r="D115" s="3"/>
      <c r="F115" s="3">
        <v>2</v>
      </c>
      <c r="G115" s="3">
        <v>2.1</v>
      </c>
      <c r="H115" s="3">
        <v>2.77</v>
      </c>
    </row>
    <row r="116" spans="1:14" s="13" customFormat="1" ht="15" customHeight="1" x14ac:dyDescent="0.3">
      <c r="A116" s="43"/>
      <c r="B116" s="22" t="s">
        <v>2</v>
      </c>
      <c r="C116" s="34">
        <v>88</v>
      </c>
      <c r="D116" s="34">
        <v>69</v>
      </c>
      <c r="E116" s="34">
        <v>101</v>
      </c>
      <c r="F116" s="34">
        <v>75</v>
      </c>
      <c r="G116" s="34">
        <v>78</v>
      </c>
      <c r="H116" s="34" t="s">
        <v>142</v>
      </c>
      <c r="I116" s="34"/>
      <c r="J116" s="37"/>
      <c r="K116" s="37"/>
      <c r="L116" s="37"/>
      <c r="M116" s="37"/>
      <c r="N116" s="37"/>
    </row>
    <row r="117" spans="1:14" s="13" customFormat="1" ht="14.4" x14ac:dyDescent="0.3">
      <c r="A117" s="43"/>
      <c r="B117" s="22" t="s">
        <v>10</v>
      </c>
      <c r="C117" s="34">
        <v>39</v>
      </c>
      <c r="D117" s="34">
        <v>45</v>
      </c>
      <c r="E117" s="34">
        <v>38</v>
      </c>
      <c r="F117" s="34">
        <v>25</v>
      </c>
      <c r="G117" s="34">
        <v>30</v>
      </c>
      <c r="H117" s="34" t="s">
        <v>143</v>
      </c>
      <c r="I117" s="34"/>
      <c r="J117" s="37"/>
      <c r="K117" s="37"/>
      <c r="L117" s="37"/>
      <c r="M117" s="37"/>
      <c r="N117" s="37"/>
    </row>
    <row r="118" spans="1:14" s="18" customFormat="1" ht="6.75" customHeight="1" x14ac:dyDescent="0.3">
      <c r="A118" s="14"/>
      <c r="B118" s="14"/>
      <c r="C118" s="15"/>
      <c r="D118" s="15"/>
      <c r="E118" s="16"/>
      <c r="F118" s="17"/>
      <c r="G118" s="15"/>
      <c r="H118" s="15"/>
      <c r="I118" s="35"/>
    </row>
    <row r="119" spans="1:14" s="13" customFormat="1" ht="14.4" x14ac:dyDescent="0.3">
      <c r="A119" s="43" t="s">
        <v>144</v>
      </c>
      <c r="B119" s="22" t="s">
        <v>2</v>
      </c>
      <c r="C119" s="34">
        <v>6230</v>
      </c>
      <c r="D119" s="34">
        <v>8863</v>
      </c>
      <c r="E119" s="34">
        <v>8142</v>
      </c>
      <c r="F119" s="34">
        <v>7297</v>
      </c>
      <c r="G119" s="34">
        <v>9031</v>
      </c>
      <c r="H119" s="34">
        <v>9502</v>
      </c>
      <c r="I119" s="34"/>
      <c r="J119" s="37"/>
      <c r="K119" s="37"/>
      <c r="L119" s="37"/>
      <c r="M119" s="37"/>
      <c r="N119" s="37"/>
    </row>
    <row r="120" spans="1:14" s="13" customFormat="1" ht="14.4" x14ac:dyDescent="0.3">
      <c r="A120" s="43"/>
      <c r="B120" s="22" t="s">
        <v>10</v>
      </c>
      <c r="C120" s="34">
        <v>4480</v>
      </c>
      <c r="D120" s="34">
        <v>6361</v>
      </c>
      <c r="E120" s="34">
        <v>5742</v>
      </c>
      <c r="F120" s="34">
        <v>5454</v>
      </c>
      <c r="G120" s="34">
        <v>6270</v>
      </c>
      <c r="H120" s="34">
        <v>6702</v>
      </c>
      <c r="I120" s="34"/>
      <c r="J120" s="37"/>
      <c r="K120" s="37"/>
      <c r="L120" s="37"/>
      <c r="M120" s="37"/>
      <c r="N120" s="37"/>
    </row>
    <row r="121" spans="1:14" s="24" customFormat="1" ht="6" customHeight="1" x14ac:dyDescent="0.3">
      <c r="A121" s="26"/>
      <c r="B121" s="23"/>
      <c r="C121" s="35"/>
      <c r="D121" s="35"/>
      <c r="E121" s="35"/>
      <c r="F121" s="35"/>
      <c r="G121" s="35"/>
      <c r="H121" s="35"/>
      <c r="I121" s="35"/>
      <c r="J121" s="38"/>
      <c r="K121" s="38"/>
      <c r="L121" s="38"/>
      <c r="M121" s="38"/>
      <c r="N121" s="38"/>
    </row>
    <row r="122" spans="1:14" s="13" customFormat="1" ht="14.4" x14ac:dyDescent="0.3">
      <c r="A122" s="43" t="s">
        <v>145</v>
      </c>
      <c r="B122" s="22" t="s">
        <v>2</v>
      </c>
      <c r="C122" s="34">
        <v>4584</v>
      </c>
      <c r="D122" s="34">
        <v>6576</v>
      </c>
      <c r="E122" s="34">
        <v>3545</v>
      </c>
      <c r="F122" s="34">
        <v>4508</v>
      </c>
      <c r="G122" s="34">
        <v>6291</v>
      </c>
      <c r="H122" s="34">
        <v>7074</v>
      </c>
      <c r="I122" s="34"/>
      <c r="J122" s="37"/>
      <c r="K122" s="37"/>
      <c r="L122" s="37"/>
      <c r="M122" s="37"/>
      <c r="N122" s="37"/>
    </row>
    <row r="123" spans="1:14" s="13" customFormat="1" ht="14.4" x14ac:dyDescent="0.3">
      <c r="A123" s="43"/>
      <c r="B123" s="22" t="s">
        <v>10</v>
      </c>
      <c r="C123" s="34">
        <v>3346</v>
      </c>
      <c r="D123" s="34">
        <v>4829</v>
      </c>
      <c r="E123" s="34">
        <v>2503</v>
      </c>
      <c r="F123" s="34">
        <v>3321</v>
      </c>
      <c r="G123" s="34">
        <v>4400</v>
      </c>
      <c r="H123" s="34">
        <v>4654</v>
      </c>
      <c r="I123" s="34"/>
      <c r="J123" s="37"/>
      <c r="K123" s="37"/>
      <c r="L123" s="37"/>
      <c r="M123" s="37"/>
      <c r="N123" s="37"/>
    </row>
    <row r="124" spans="1:14" s="24" customFormat="1" ht="7.5" customHeight="1" x14ac:dyDescent="0.3">
      <c r="A124" s="21"/>
      <c r="B124" s="23"/>
      <c r="C124" s="35"/>
      <c r="D124" s="35"/>
      <c r="E124" s="35"/>
      <c r="F124" s="35"/>
      <c r="G124" s="35"/>
      <c r="H124" s="35"/>
      <c r="I124" s="35"/>
      <c r="J124" s="38"/>
      <c r="K124" s="38"/>
      <c r="L124" s="38"/>
      <c r="M124" s="38"/>
      <c r="N124" s="38"/>
    </row>
    <row r="125" spans="1:14" s="13" customFormat="1" ht="14.4" x14ac:dyDescent="0.3">
      <c r="A125" s="31"/>
      <c r="B125" s="22"/>
      <c r="C125" s="34"/>
      <c r="D125" s="34"/>
      <c r="E125" s="34"/>
      <c r="F125" s="34"/>
      <c r="G125" s="34"/>
      <c r="H125" s="34"/>
      <c r="I125" s="34"/>
      <c r="J125" s="37"/>
      <c r="K125" s="37"/>
      <c r="L125" s="37"/>
      <c r="M125" s="37"/>
      <c r="N125" s="37"/>
    </row>
    <row r="126" spans="1:14" s="13" customFormat="1" ht="14.4" x14ac:dyDescent="0.3">
      <c r="A126" s="31"/>
      <c r="B126" s="22"/>
      <c r="C126" s="34"/>
      <c r="D126" s="34"/>
      <c r="E126" s="34"/>
      <c r="F126" s="34"/>
      <c r="G126" s="34"/>
      <c r="H126" s="34"/>
      <c r="I126" s="34"/>
      <c r="J126" s="37"/>
      <c r="K126" s="37"/>
      <c r="L126" s="37"/>
      <c r="M126" s="37"/>
      <c r="N126" s="37"/>
    </row>
    <row r="127" spans="1:14" x14ac:dyDescent="0.3">
      <c r="A127" s="31"/>
      <c r="B127" s="22"/>
      <c r="C127" s="34"/>
      <c r="D127" s="34"/>
      <c r="E127" s="34"/>
      <c r="F127" s="34"/>
      <c r="G127" s="34"/>
      <c r="H127" s="34"/>
    </row>
    <row r="128" spans="1:14" s="13" customFormat="1" ht="14.4" x14ac:dyDescent="0.3">
      <c r="A128" s="31"/>
      <c r="B128" s="22"/>
      <c r="C128" s="34"/>
      <c r="D128" s="34"/>
      <c r="E128" s="34"/>
      <c r="F128" s="34"/>
      <c r="G128" s="34"/>
      <c r="H128" s="34"/>
      <c r="I128" s="34"/>
      <c r="J128" s="37"/>
      <c r="K128" s="37"/>
      <c r="L128" s="37"/>
      <c r="M128" s="37"/>
      <c r="N128" s="37"/>
    </row>
    <row r="129" spans="1:14" s="13" customFormat="1" ht="14.4" x14ac:dyDescent="0.3">
      <c r="A129" s="31"/>
      <c r="B129" s="22"/>
      <c r="C129" s="34"/>
      <c r="D129" s="34"/>
      <c r="E129" s="34"/>
      <c r="F129" s="34"/>
      <c r="G129" s="34"/>
      <c r="H129" s="34"/>
      <c r="I129" s="34"/>
      <c r="J129" s="37"/>
      <c r="K129" s="37"/>
      <c r="L129" s="37"/>
      <c r="M129" s="37"/>
      <c r="N129" s="37"/>
    </row>
    <row r="130" spans="1:14" x14ac:dyDescent="0.3">
      <c r="A130" s="31"/>
      <c r="B130" s="22"/>
      <c r="C130" s="34"/>
      <c r="D130" s="34"/>
      <c r="E130" s="34"/>
      <c r="F130" s="34"/>
      <c r="G130" s="34"/>
      <c r="H130" s="34"/>
    </row>
    <row r="139" spans="1:14" s="13" customFormat="1" ht="15.75" customHeight="1" x14ac:dyDescent="0.3">
      <c r="A139" s="25"/>
      <c r="B139" s="22"/>
      <c r="C139" s="34"/>
      <c r="D139" s="34"/>
      <c r="E139" s="34"/>
      <c r="F139" s="34"/>
      <c r="G139" s="34"/>
      <c r="H139" s="34"/>
      <c r="I139" s="34"/>
      <c r="J139" s="37"/>
      <c r="K139" s="37"/>
      <c r="L139" s="37"/>
      <c r="M139" s="37"/>
      <c r="N139" s="37"/>
    </row>
    <row r="142" spans="1:14" s="13" customFormat="1" ht="15" customHeight="1" x14ac:dyDescent="0.3">
      <c r="A142" s="12"/>
      <c r="B142" s="22"/>
      <c r="C142" s="34"/>
      <c r="D142" s="34"/>
      <c r="E142" s="34"/>
      <c r="F142" s="34"/>
      <c r="G142" s="34"/>
      <c r="H142" s="34"/>
      <c r="I142" s="34"/>
      <c r="J142" s="37"/>
      <c r="K142" s="37"/>
      <c r="L142" s="37"/>
      <c r="M142" s="37"/>
      <c r="N142" s="37"/>
    </row>
    <row r="145" spans="1:14" s="13" customFormat="1" ht="18.75" customHeight="1" x14ac:dyDescent="0.3">
      <c r="A145" s="12"/>
      <c r="B145" s="22"/>
      <c r="C145" s="34"/>
      <c r="D145" s="34"/>
      <c r="E145" s="34"/>
      <c r="F145" s="34"/>
      <c r="G145" s="34"/>
      <c r="H145" s="34"/>
      <c r="I145" s="34"/>
      <c r="J145" s="37"/>
      <c r="K145" s="37"/>
      <c r="L145" s="37"/>
      <c r="M145" s="37"/>
      <c r="N145" s="37"/>
    </row>
    <row r="148" spans="1:14" x14ac:dyDescent="0.3">
      <c r="A148" s="2"/>
      <c r="B148" s="2"/>
      <c r="C148" s="4"/>
      <c r="D148" s="4"/>
      <c r="E148" s="6"/>
      <c r="F148" s="1"/>
      <c r="G148" s="4"/>
      <c r="H148" s="4"/>
    </row>
    <row r="149" spans="1:14" x14ac:dyDescent="0.3">
      <c r="A149" s="2"/>
      <c r="B149" s="2"/>
      <c r="C149" s="4"/>
      <c r="D149" s="4"/>
      <c r="E149" s="6"/>
      <c r="F149" s="1"/>
      <c r="G149" s="4"/>
      <c r="H149" s="4"/>
    </row>
    <row r="150" spans="1:14" x14ac:dyDescent="0.3">
      <c r="A150" s="2"/>
      <c r="B150" s="2"/>
      <c r="C150" s="4"/>
      <c r="D150" s="4"/>
      <c r="E150" s="6"/>
      <c r="F150" s="1"/>
      <c r="G150" s="4"/>
      <c r="H150" s="4"/>
    </row>
    <row r="151" spans="1:14" x14ac:dyDescent="0.3">
      <c r="A151" s="2"/>
      <c r="B151" s="2"/>
      <c r="C151" s="4"/>
      <c r="D151" s="4"/>
      <c r="E151" s="6"/>
      <c r="F151" s="1"/>
      <c r="G151" s="4"/>
      <c r="H151" s="4"/>
    </row>
    <row r="152" spans="1:14" x14ac:dyDescent="0.3">
      <c r="A152" s="2"/>
      <c r="B152" s="2"/>
      <c r="C152" s="4"/>
      <c r="D152" s="4"/>
      <c r="E152" s="6"/>
      <c r="F152" s="1"/>
      <c r="G152" s="4"/>
      <c r="H152" s="4"/>
    </row>
    <row r="153" spans="1:14" x14ac:dyDescent="0.3">
      <c r="A153" s="2"/>
      <c r="B153" s="2"/>
      <c r="C153" s="4"/>
      <c r="D153" s="4"/>
      <c r="E153" s="6"/>
      <c r="F153" s="1"/>
      <c r="G153" s="4"/>
      <c r="H153" s="4"/>
    </row>
    <row r="154" spans="1:14" x14ac:dyDescent="0.3">
      <c r="A154" s="2"/>
      <c r="B154" s="2"/>
      <c r="C154" s="4"/>
      <c r="D154" s="4"/>
      <c r="E154" s="6"/>
      <c r="F154" s="1"/>
      <c r="G154" s="4"/>
      <c r="H154" s="4"/>
    </row>
    <row r="155" spans="1:14" x14ac:dyDescent="0.3">
      <c r="A155" s="2"/>
      <c r="B155" s="2"/>
      <c r="C155" s="4"/>
      <c r="D155" s="4"/>
      <c r="E155" s="6"/>
      <c r="F155" s="1"/>
      <c r="G155" s="4"/>
      <c r="H155" s="4"/>
    </row>
    <row r="156" spans="1:14" x14ac:dyDescent="0.3">
      <c r="A156" s="2"/>
      <c r="B156" s="2"/>
      <c r="C156" s="4"/>
      <c r="D156" s="4"/>
      <c r="E156" s="6"/>
      <c r="F156" s="1"/>
      <c r="G156" s="4"/>
      <c r="H156" s="4"/>
    </row>
    <row r="157" spans="1:14" x14ac:dyDescent="0.3">
      <c r="A157" s="2"/>
      <c r="B157" s="2"/>
      <c r="C157" s="4"/>
      <c r="D157" s="4"/>
      <c r="E157" s="6"/>
      <c r="F157" s="1"/>
      <c r="G157" s="4"/>
      <c r="H157" s="4"/>
    </row>
    <row r="158" spans="1:14" x14ac:dyDescent="0.3">
      <c r="A158" s="2"/>
      <c r="B158" s="2"/>
      <c r="C158" s="4"/>
      <c r="D158" s="4"/>
      <c r="E158" s="6"/>
      <c r="F158" s="1"/>
      <c r="G158" s="4"/>
      <c r="H158" s="4"/>
    </row>
    <row r="159" spans="1:14" x14ac:dyDescent="0.3">
      <c r="A159" s="2"/>
      <c r="B159" s="2"/>
      <c r="C159" s="4"/>
      <c r="D159" s="4"/>
      <c r="E159" s="6"/>
      <c r="F159" s="1"/>
      <c r="G159" s="4"/>
      <c r="H159" s="4"/>
    </row>
    <row r="160" spans="1:14" x14ac:dyDescent="0.3">
      <c r="A160" s="2"/>
      <c r="B160" s="2"/>
      <c r="C160" s="4"/>
      <c r="D160" s="4"/>
      <c r="E160" s="6"/>
      <c r="F160" s="1"/>
      <c r="G160" s="4"/>
      <c r="H160" s="4"/>
    </row>
    <row r="161" spans="1:8" x14ac:dyDescent="0.3">
      <c r="A161" s="2"/>
      <c r="B161" s="2"/>
      <c r="C161" s="4"/>
      <c r="D161" s="4"/>
      <c r="E161" s="6"/>
      <c r="F161" s="1"/>
      <c r="G161" s="4"/>
      <c r="H161" s="4"/>
    </row>
    <row r="162" spans="1:8" x14ac:dyDescent="0.3">
      <c r="A162" s="2"/>
      <c r="B162" s="2"/>
      <c r="C162" s="4"/>
      <c r="D162" s="4"/>
      <c r="E162" s="6"/>
      <c r="F162" s="1"/>
      <c r="G162" s="4"/>
      <c r="H162" s="4"/>
    </row>
    <row r="163" spans="1:8" x14ac:dyDescent="0.3">
      <c r="A163" s="2"/>
      <c r="B163" s="2"/>
      <c r="C163" s="4"/>
      <c r="D163" s="4"/>
      <c r="E163" s="6"/>
      <c r="F163" s="1"/>
      <c r="G163" s="4"/>
      <c r="H163" s="4"/>
    </row>
    <row r="164" spans="1:8" x14ac:dyDescent="0.3">
      <c r="A164" s="2"/>
      <c r="B164" s="2"/>
      <c r="C164" s="4"/>
      <c r="D164" s="4"/>
      <c r="E164" s="6"/>
      <c r="F164" s="1"/>
      <c r="G164" s="4"/>
      <c r="H164" s="4"/>
    </row>
    <row r="165" spans="1:8" x14ac:dyDescent="0.3">
      <c r="A165" s="2"/>
      <c r="B165" s="2"/>
      <c r="C165" s="4"/>
      <c r="D165" s="4"/>
      <c r="E165" s="6"/>
      <c r="F165" s="1"/>
      <c r="G165" s="4"/>
      <c r="H165" s="4"/>
    </row>
    <row r="166" spans="1:8" x14ac:dyDescent="0.3">
      <c r="A166" s="2"/>
      <c r="B166" s="2"/>
      <c r="C166" s="4"/>
      <c r="D166" s="4"/>
      <c r="E166" s="6"/>
      <c r="F166" s="1"/>
      <c r="G166" s="4"/>
      <c r="H166" s="4"/>
    </row>
    <row r="167" spans="1:8" x14ac:dyDescent="0.3">
      <c r="A167" s="2"/>
      <c r="B167" s="2"/>
      <c r="C167" s="4"/>
      <c r="D167" s="4"/>
      <c r="E167" s="6"/>
      <c r="F167" s="1"/>
      <c r="G167" s="4"/>
      <c r="H167" s="4"/>
    </row>
    <row r="168" spans="1:8" x14ac:dyDescent="0.3">
      <c r="A168" s="2"/>
      <c r="B168" s="2"/>
      <c r="C168" s="4"/>
      <c r="D168" s="4"/>
      <c r="E168" s="6"/>
      <c r="F168" s="1"/>
      <c r="G168" s="4"/>
      <c r="H168" s="4"/>
    </row>
    <row r="169" spans="1:8" x14ac:dyDescent="0.3">
      <c r="A169" s="2"/>
      <c r="B169" s="2"/>
      <c r="C169" s="4"/>
      <c r="D169" s="4"/>
      <c r="E169" s="6"/>
      <c r="F169" s="1"/>
      <c r="G169" s="4"/>
      <c r="H169" s="4"/>
    </row>
    <row r="170" spans="1:8" x14ac:dyDescent="0.3">
      <c r="A170" s="2"/>
      <c r="B170" s="2"/>
      <c r="C170" s="4"/>
      <c r="D170" s="4"/>
      <c r="E170" s="6"/>
      <c r="F170" s="1"/>
      <c r="G170" s="4"/>
      <c r="H170" s="4"/>
    </row>
    <row r="171" spans="1:8" x14ac:dyDescent="0.3">
      <c r="A171" s="2"/>
      <c r="B171" s="2"/>
      <c r="C171" s="4"/>
      <c r="D171" s="4"/>
      <c r="E171" s="6"/>
      <c r="F171" s="1"/>
      <c r="G171" s="4"/>
      <c r="H171" s="4"/>
    </row>
    <row r="172" spans="1:8" x14ac:dyDescent="0.3">
      <c r="A172" s="2"/>
      <c r="B172" s="2"/>
      <c r="C172" s="4"/>
      <c r="D172" s="4"/>
      <c r="E172" s="6"/>
      <c r="F172" s="1"/>
      <c r="G172" s="4"/>
      <c r="H172" s="4"/>
    </row>
    <row r="173" spans="1:8" x14ac:dyDescent="0.3">
      <c r="A173" s="2"/>
      <c r="B173" s="2"/>
      <c r="C173" s="4"/>
      <c r="D173" s="4"/>
      <c r="E173" s="6"/>
      <c r="F173" s="1"/>
      <c r="G173" s="4"/>
      <c r="H173" s="4"/>
    </row>
    <row r="174" spans="1:8" x14ac:dyDescent="0.3">
      <c r="A174" s="2"/>
      <c r="B174" s="2"/>
      <c r="C174" s="4"/>
      <c r="D174" s="4"/>
      <c r="E174" s="6"/>
      <c r="F174" s="1"/>
      <c r="G174" s="4"/>
      <c r="H174" s="4"/>
    </row>
    <row r="175" spans="1:8" x14ac:dyDescent="0.3">
      <c r="A175" s="2"/>
      <c r="B175" s="2"/>
      <c r="C175" s="4"/>
      <c r="D175" s="4"/>
      <c r="E175" s="6"/>
      <c r="F175" s="1"/>
      <c r="G175" s="4"/>
      <c r="H175" s="4"/>
    </row>
    <row r="176" spans="1:8" x14ac:dyDescent="0.3">
      <c r="A176" s="2"/>
      <c r="B176" s="2"/>
      <c r="C176" s="4"/>
      <c r="D176" s="4"/>
      <c r="E176" s="6"/>
      <c r="F176" s="1"/>
      <c r="G176" s="4"/>
      <c r="H176" s="4"/>
    </row>
    <row r="177" spans="1:8" x14ac:dyDescent="0.3">
      <c r="A177" s="2"/>
      <c r="B177" s="2"/>
      <c r="C177" s="4"/>
      <c r="D177" s="4"/>
      <c r="E177" s="6"/>
      <c r="F177" s="1"/>
      <c r="G177" s="4"/>
      <c r="H177" s="4"/>
    </row>
    <row r="178" spans="1:8" x14ac:dyDescent="0.3">
      <c r="A178" s="1"/>
      <c r="B178" s="1"/>
      <c r="C178" s="4"/>
      <c r="D178" s="4"/>
      <c r="E178" s="6"/>
      <c r="F178" s="1"/>
      <c r="G178" s="4"/>
      <c r="H178" s="1"/>
    </row>
    <row r="179" spans="1:8" x14ac:dyDescent="0.3">
      <c r="A179" s="2" t="s">
        <v>146</v>
      </c>
      <c r="B179" s="2"/>
      <c r="C179" s="4"/>
      <c r="D179" s="4"/>
      <c r="E179" s="6"/>
      <c r="F179" s="1"/>
      <c r="G179" s="4"/>
      <c r="H179" s="1"/>
    </row>
    <row r="180" spans="1:8" x14ac:dyDescent="0.3">
      <c r="A180" s="2" t="s">
        <v>147</v>
      </c>
      <c r="B180" s="2"/>
      <c r="C180" s="4"/>
      <c r="D180" s="4"/>
      <c r="E180" s="6"/>
      <c r="F180" s="1"/>
      <c r="G180" s="4"/>
      <c r="H180" s="5">
        <v>119</v>
      </c>
    </row>
    <row r="181" spans="1:8" x14ac:dyDescent="0.3">
      <c r="A181" s="2" t="s">
        <v>148</v>
      </c>
      <c r="B181" s="2"/>
      <c r="C181" s="4"/>
      <c r="D181" s="4"/>
      <c r="E181" s="6"/>
      <c r="F181" s="1"/>
      <c r="G181" s="4"/>
      <c r="H181" s="5">
        <v>10</v>
      </c>
    </row>
  </sheetData>
  <mergeCells count="35">
    <mergeCell ref="A64:A67"/>
    <mergeCell ref="A71:A74"/>
    <mergeCell ref="A106:A108"/>
    <mergeCell ref="A114:A117"/>
    <mergeCell ref="A122:A123"/>
    <mergeCell ref="A68:A69"/>
    <mergeCell ref="A75:A76"/>
    <mergeCell ref="A119:A120"/>
    <mergeCell ref="A110:A113"/>
    <mergeCell ref="A96:A98"/>
    <mergeCell ref="A100:A101"/>
    <mergeCell ref="A103:A105"/>
    <mergeCell ref="A80:A82"/>
    <mergeCell ref="A84:A86"/>
    <mergeCell ref="A88:A91"/>
    <mergeCell ref="A93:A94"/>
    <mergeCell ref="A44:A46"/>
    <mergeCell ref="A38:A40"/>
    <mergeCell ref="A41:A43"/>
    <mergeCell ref="A51:A53"/>
    <mergeCell ref="A60:A62"/>
    <mergeCell ref="A54:A56"/>
    <mergeCell ref="A47:A49"/>
    <mergeCell ref="A57:A59"/>
    <mergeCell ref="A2:A4"/>
    <mergeCell ref="A22:A24"/>
    <mergeCell ref="A28:A30"/>
    <mergeCell ref="A25:A27"/>
    <mergeCell ref="A35:A37"/>
    <mergeCell ref="A15:A17"/>
    <mergeCell ref="A18:A20"/>
    <mergeCell ref="A6:A8"/>
    <mergeCell ref="A9:A11"/>
    <mergeCell ref="A31:A33"/>
    <mergeCell ref="A12:A1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d106a044-af00-4472-9bca-86142ecd6136">
      <UserInfo>
        <DisplayName>Nicolás Lozano</DisplayName>
        <AccountId>21</AccountId>
        <AccountType/>
      </UserInfo>
    </SharedWithUsers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E60554E5E72A804DA5EA56F42B75DF48" ma:contentTypeVersion="9" ma:contentTypeDescription="Crear nuevo documento." ma:contentTypeScope="" ma:versionID="6b5059d9a1fbed9b03e8fc7fe806bab7">
  <xsd:schema xmlns:xsd="http://www.w3.org/2001/XMLSchema" xmlns:xs="http://www.w3.org/2001/XMLSchema" xmlns:p="http://schemas.microsoft.com/office/2006/metadata/properties" xmlns:ns2="3ac3de48-aba3-4391-98c1-8bef9f00b724" xmlns:ns3="d106a044-af00-4472-9bca-86142ecd6136" targetNamespace="http://schemas.microsoft.com/office/2006/metadata/properties" ma:root="true" ma:fieldsID="5efb10c44a074711435939bee4241e03" ns2:_="" ns3:_="">
    <xsd:import namespace="3ac3de48-aba3-4391-98c1-8bef9f00b724"/>
    <xsd:import namespace="d106a044-af00-4472-9bca-86142ecd613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c3de48-aba3-4391-98c1-8bef9f00b72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Length (seconds)" ma:internalName="MediaLengthInSeconds" ma:readOnly="true">
      <xsd:simpleType>
        <xsd:restriction base="dms:Unknown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106a044-af00-4472-9bca-86142ecd6136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1DF0E78-EF2F-4185-8876-36FB9618B94A}">
  <ds:schemaRefs>
    <ds:schemaRef ds:uri="http://schemas.microsoft.com/office/2006/metadata/properties"/>
    <ds:schemaRef ds:uri="http://schemas.microsoft.com/office/infopath/2007/PartnerControls"/>
    <ds:schemaRef ds:uri="d106a044-af00-4472-9bca-86142ecd6136"/>
  </ds:schemaRefs>
</ds:datastoreItem>
</file>

<file path=customXml/itemProps2.xml><?xml version="1.0" encoding="utf-8"?>
<ds:datastoreItem xmlns:ds="http://schemas.openxmlformats.org/officeDocument/2006/customXml" ds:itemID="{58EFFDAC-AFBB-46E2-B465-230DA21D75C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525E073-76FB-442C-AEA4-3267F455902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ac3de48-aba3-4391-98c1-8bef9f00b724"/>
    <ds:schemaRef ds:uri="d106a044-af00-4472-9bca-86142ecd61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os Colombia 2015-202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ssica Liliana Pinto Ramirez</dc:creator>
  <cp:keywords/>
  <dc:description/>
  <cp:lastModifiedBy>Julia Andrea Gomez Montero</cp:lastModifiedBy>
  <cp:revision/>
  <dcterms:created xsi:type="dcterms:W3CDTF">2022-07-16T18:42:48Z</dcterms:created>
  <dcterms:modified xsi:type="dcterms:W3CDTF">2023-11-14T23:39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60554E5E72A804DA5EA56F42B75DF48</vt:lpwstr>
  </property>
</Properties>
</file>